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020" tabRatio="634"/>
  </bookViews>
  <sheets>
    <sheet name="norm peak areas intracell" sheetId="2" r:id="rId1"/>
    <sheet name="mean intracell" sheetId="3" r:id="rId2"/>
    <sheet name="norm peak areas extracell" sheetId="4" r:id="rId3"/>
    <sheet name="mean extracell" sheetId="5" r:id="rId4"/>
    <sheet name="27147_01747 extracell" sheetId="6" r:id="rId5"/>
    <sheet name="27147_01747  intracell" sheetId="7" r:id="rId6"/>
  </sheets>
  <calcPr calcId="145621"/>
</workbook>
</file>

<file path=xl/calcChain.xml><?xml version="1.0" encoding="utf-8"?>
<calcChain xmlns="http://schemas.openxmlformats.org/spreadsheetml/2006/main">
  <c r="G15" i="3" l="1"/>
  <c r="G3" i="3"/>
  <c r="G4" i="3"/>
  <c r="G5" i="3"/>
  <c r="G6" i="3"/>
  <c r="G7" i="3"/>
  <c r="G8" i="3"/>
  <c r="G9" i="3"/>
  <c r="G10" i="3"/>
  <c r="G11" i="3"/>
  <c r="G12" i="3"/>
  <c r="G13" i="3"/>
  <c r="G14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2" i="3"/>
  <c r="G3" i="5"/>
  <c r="G4" i="5"/>
  <c r="G5" i="5"/>
  <c r="G6" i="5"/>
  <c r="G7" i="5"/>
  <c r="G8" i="5"/>
  <c r="G9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10" i="5"/>
</calcChain>
</file>

<file path=xl/sharedStrings.xml><?xml version="1.0" encoding="utf-8"?>
<sst xmlns="http://schemas.openxmlformats.org/spreadsheetml/2006/main" count="546" uniqueCount="117">
  <si>
    <t>(4-hydroxyphenyl)acetate</t>
  </si>
  <si>
    <t>2,6-diamino-pimelate</t>
  </si>
  <si>
    <t>2-amino-2-methylpropane-1,3-diol</t>
  </si>
  <si>
    <t>2-aminobutanoate</t>
  </si>
  <si>
    <t>2-hydroxybutanoate</t>
  </si>
  <si>
    <t>2-oxoglutarate</t>
  </si>
  <si>
    <t>2-phosphoglycerate</t>
  </si>
  <si>
    <t>2-phosphoglycolate</t>
  </si>
  <si>
    <t>3-amino-3-(4-hydroxyphenyl)propanoate</t>
  </si>
  <si>
    <t>3-phenyllactate</t>
  </si>
  <si>
    <t>adenine</t>
  </si>
  <si>
    <t>alanine</t>
  </si>
  <si>
    <t>AMP</t>
  </si>
  <si>
    <t>aspartate</t>
  </si>
  <si>
    <t>cytosine</t>
  </si>
  <si>
    <t>glycerophosphoglycerol</t>
  </si>
  <si>
    <t>glucose</t>
  </si>
  <si>
    <t>glucose-6-phosphate</t>
  </si>
  <si>
    <t>glutamate</t>
  </si>
  <si>
    <t>glycerate</t>
  </si>
  <si>
    <t>3-phosphoglycerate</t>
  </si>
  <si>
    <t>glycerol-3-phosphate</t>
  </si>
  <si>
    <t>glycine</t>
  </si>
  <si>
    <t>glycolate</t>
  </si>
  <si>
    <t>histidine</t>
  </si>
  <si>
    <t>isoleucine</t>
  </si>
  <si>
    <t>lactate</t>
  </si>
  <si>
    <t>leucine</t>
  </si>
  <si>
    <t>lysine</t>
  </si>
  <si>
    <t>methionine</t>
  </si>
  <si>
    <t>phenylacetate</t>
  </si>
  <si>
    <t>phenylalanine</t>
  </si>
  <si>
    <t>phenylpyruvate</t>
  </si>
  <si>
    <t>pyroglutamate</t>
  </si>
  <si>
    <t>pyrophosphate</t>
  </si>
  <si>
    <t>pyruvate</t>
  </si>
  <si>
    <t>ribose</t>
  </si>
  <si>
    <t>ribose-5-phosphate</t>
  </si>
  <si>
    <t>serine</t>
  </si>
  <si>
    <t>succinate</t>
  </si>
  <si>
    <t>threonine</t>
  </si>
  <si>
    <t>thymine</t>
  </si>
  <si>
    <t>tryptophan</t>
  </si>
  <si>
    <t>tyrosine</t>
  </si>
  <si>
    <t>valine</t>
  </si>
  <si>
    <t>xylulose-5-phosphate</t>
  </si>
  <si>
    <t>Unknown#1277.1-ppu-cja_005</t>
  </si>
  <si>
    <t>Unknown#1846.9-ypy-mse_001</t>
  </si>
  <si>
    <t>Unknown#1961.1-cdi-mns_005</t>
  </si>
  <si>
    <t>Unknown#2013.24-ypy-mse_018</t>
  </si>
  <si>
    <t>Unknown#2018.7-pin-mhe_028</t>
  </si>
  <si>
    <t>glycinamide</t>
  </si>
  <si>
    <t>Unknown#1385.3-pae-bth_024</t>
  </si>
  <si>
    <t>adj. P-value</t>
  </si>
  <si>
    <t>foldchange</t>
  </si>
  <si>
    <t>Mean value with</t>
  </si>
  <si>
    <t>Standard error with</t>
  </si>
  <si>
    <t>Mean value without</t>
  </si>
  <si>
    <t>Standard error without</t>
  </si>
  <si>
    <t>12-00008</t>
  </si>
  <si>
    <t>12-00011</t>
  </si>
  <si>
    <t>10-00078</t>
  </si>
  <si>
    <t>10-00253</t>
  </si>
  <si>
    <t>10-00327</t>
  </si>
  <si>
    <t>10-00454</t>
  </si>
  <si>
    <t>08-00495</t>
  </si>
  <si>
    <t>3-phenylpropanoate</t>
  </si>
  <si>
    <t>NA</t>
  </si>
  <si>
    <t>arginine</t>
  </si>
  <si>
    <t>cysteine</t>
  </si>
  <si>
    <t>NV</t>
  </si>
  <si>
    <t>Volatile/Non-volatile</t>
  </si>
  <si>
    <t>ND</t>
  </si>
  <si>
    <t>ND not detectable</t>
  </si>
  <si>
    <t>NA not available</t>
  </si>
  <si>
    <t>V</t>
  </si>
  <si>
    <t>--</t>
  </si>
  <si>
    <t>4-(methylthio)butanoate</t>
  </si>
  <si>
    <t>Adj p-value</t>
  </si>
  <si>
    <t>2-oxobutanoate</t>
  </si>
  <si>
    <t>3-(4-hydroxyphenyl)-lactate</t>
  </si>
  <si>
    <t>alanineamide</t>
  </si>
  <si>
    <t>benzoate</t>
  </si>
  <si>
    <t>glycerol</t>
  </si>
  <si>
    <t>hydroxylamine</t>
  </si>
  <si>
    <t>phosphate</t>
  </si>
  <si>
    <t>proline</t>
  </si>
  <si>
    <t>purine</t>
  </si>
  <si>
    <t>carbamoylphosphate</t>
  </si>
  <si>
    <t>isoglutamate</t>
  </si>
  <si>
    <t>Unknown#1018.14-ppu-cja_002</t>
  </si>
  <si>
    <t>Unknown#1176.36-ppu-cja_003</t>
  </si>
  <si>
    <t>DSM 27147</t>
  </si>
  <si>
    <t>CD-17-01747</t>
  </si>
  <si>
    <t>Mean value CD-17-01747</t>
  </si>
  <si>
    <t>Standard error CD-17-01747</t>
  </si>
  <si>
    <t>Mean value DSM 27147</t>
  </si>
  <si>
    <t>Standard error DSM 27147</t>
  </si>
  <si>
    <t>2-methylbutanoate</t>
  </si>
  <si>
    <t>2-methylpropanoate</t>
  </si>
  <si>
    <t>3-methylbutanoate</t>
  </si>
  <si>
    <t>4-methylpentanoate</t>
  </si>
  <si>
    <t>5-aminopentanoate</t>
  </si>
  <si>
    <t>acetate</t>
  </si>
  <si>
    <t>p-cresol</t>
  </si>
  <si>
    <t>nicotinamide</t>
  </si>
  <si>
    <t>malonate</t>
  </si>
  <si>
    <t>4-methyl-pent-2-enoate</t>
  </si>
  <si>
    <t>pentanoate</t>
  </si>
  <si>
    <t>hexanoate</t>
  </si>
  <si>
    <t>propanoate</t>
  </si>
  <si>
    <t>butanoate</t>
  </si>
  <si>
    <t>2-hydroxy-4-methylpentanoate</t>
  </si>
  <si>
    <t>2-oxo-4-methylpentanoate</t>
  </si>
  <si>
    <t>NV non volatile</t>
  </si>
  <si>
    <t>V volatile</t>
  </si>
  <si>
    <t>Suppl.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quotePrefix="1" applyFont="1" applyFill="1"/>
    <xf numFmtId="11" fontId="0" fillId="0" borderId="0" xfId="0" applyNumberFormat="1" applyFont="1" applyFill="1" applyAlignment="1">
      <alignment wrapText="1"/>
    </xf>
    <xf numFmtId="1" fontId="0" fillId="0" borderId="0" xfId="0" applyNumberFormat="1"/>
    <xf numFmtId="1" fontId="0" fillId="0" borderId="0" xfId="0" applyNumberFormat="1" applyFont="1" applyFill="1"/>
    <xf numFmtId="1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tabSelected="1" workbookViewId="0">
      <selection activeCell="A2" sqref="A2"/>
    </sheetView>
  </sheetViews>
  <sheetFormatPr baseColWidth="10" defaultColWidth="11.5703125" defaultRowHeight="12.75" x14ac:dyDescent="0.2"/>
  <cols>
    <col min="1" max="1" width="33.7109375" style="1" customWidth="1"/>
    <col min="2" max="2" width="17.140625" customWidth="1"/>
    <col min="3" max="6" width="18.140625" customWidth="1"/>
    <col min="7" max="7" width="17.140625" customWidth="1"/>
    <col min="8" max="9" width="18.140625" customWidth="1"/>
    <col min="10" max="11" width="17.140625" customWidth="1"/>
    <col min="12" max="12" width="19.85546875" customWidth="1"/>
    <col min="13" max="18" width="20" customWidth="1"/>
    <col min="19" max="21" width="19" customWidth="1"/>
  </cols>
  <sheetData>
    <row r="1" spans="1:21" x14ac:dyDescent="0.2">
      <c r="A1" s="1" t="s">
        <v>116</v>
      </c>
    </row>
    <row r="2" spans="1:21" x14ac:dyDescent="0.2">
      <c r="B2" t="s">
        <v>59</v>
      </c>
      <c r="C2" t="s">
        <v>59</v>
      </c>
      <c r="D2" t="s">
        <v>59</v>
      </c>
      <c r="E2" t="s">
        <v>60</v>
      </c>
      <c r="F2" t="s">
        <v>60</v>
      </c>
      <c r="G2" t="s">
        <v>60</v>
      </c>
      <c r="H2" t="s">
        <v>61</v>
      </c>
      <c r="I2" t="s">
        <v>61</v>
      </c>
      <c r="J2" t="s">
        <v>61</v>
      </c>
      <c r="K2" t="s">
        <v>62</v>
      </c>
      <c r="L2" t="s">
        <v>62</v>
      </c>
      <c r="M2" t="s">
        <v>62</v>
      </c>
      <c r="N2" t="s">
        <v>62</v>
      </c>
      <c r="O2" t="s">
        <v>63</v>
      </c>
      <c r="P2" t="s">
        <v>63</v>
      </c>
      <c r="Q2" t="s">
        <v>64</v>
      </c>
      <c r="R2" t="s">
        <v>64</v>
      </c>
      <c r="S2" t="s">
        <v>65</v>
      </c>
      <c r="T2" t="s">
        <v>65</v>
      </c>
      <c r="U2" t="s">
        <v>65</v>
      </c>
    </row>
    <row r="3" spans="1:21" x14ac:dyDescent="0.2">
      <c r="A3" s="1" t="s">
        <v>0</v>
      </c>
      <c r="B3">
        <v>154850.5001</v>
      </c>
      <c r="C3">
        <v>183059.0434</v>
      </c>
      <c r="D3">
        <v>183247.70569999999</v>
      </c>
      <c r="E3">
        <v>151934.85</v>
      </c>
      <c r="F3">
        <v>187805.88260000001</v>
      </c>
      <c r="G3">
        <v>200350.89379999999</v>
      </c>
      <c r="H3">
        <v>504836.99949999998</v>
      </c>
      <c r="I3">
        <v>664323.21710000001</v>
      </c>
      <c r="J3">
        <v>676909.56530000002</v>
      </c>
      <c r="K3">
        <v>803349.56940000004</v>
      </c>
      <c r="L3">
        <v>592450.39170000004</v>
      </c>
      <c r="M3">
        <v>807096.00690000004</v>
      </c>
      <c r="N3">
        <v>715937.32129999995</v>
      </c>
      <c r="O3">
        <v>218471.8438</v>
      </c>
      <c r="P3">
        <v>180307.0803</v>
      </c>
      <c r="Q3">
        <v>189051.5362</v>
      </c>
      <c r="R3">
        <v>176210.61900000001</v>
      </c>
      <c r="S3">
        <v>761511.39859999996</v>
      </c>
      <c r="T3">
        <v>811100.66599999997</v>
      </c>
      <c r="U3">
        <v>688617.03639999998</v>
      </c>
    </row>
    <row r="4" spans="1:21" x14ac:dyDescent="0.2">
      <c r="A4" s="1" t="s">
        <v>1</v>
      </c>
      <c r="B4">
        <v>3313982.0797999999</v>
      </c>
      <c r="C4">
        <v>5874286.3432</v>
      </c>
      <c r="D4">
        <v>4266827.8448999999</v>
      </c>
      <c r="E4">
        <v>2493675.3983</v>
      </c>
      <c r="F4">
        <v>6197989.767</v>
      </c>
      <c r="G4">
        <v>6808846.8722000001</v>
      </c>
      <c r="H4">
        <v>439188.0932</v>
      </c>
      <c r="I4">
        <v>2915995.7625000002</v>
      </c>
      <c r="J4">
        <v>3265896.6546</v>
      </c>
      <c r="K4">
        <v>2967719.9992999998</v>
      </c>
      <c r="L4">
        <v>3108819.3258000002</v>
      </c>
      <c r="M4">
        <v>4097708.31</v>
      </c>
      <c r="N4">
        <v>2182596.3990000002</v>
      </c>
      <c r="O4">
        <v>7396484.3025000002</v>
      </c>
      <c r="P4">
        <v>2457528.4019999998</v>
      </c>
      <c r="Q4">
        <v>3902071.4750999999</v>
      </c>
      <c r="R4">
        <v>4165757.0317000002</v>
      </c>
      <c r="S4">
        <v>3560479.4803999998</v>
      </c>
      <c r="T4">
        <v>3214261.8769</v>
      </c>
      <c r="U4">
        <v>2168213.6573000001</v>
      </c>
    </row>
    <row r="5" spans="1:21" x14ac:dyDescent="0.2">
      <c r="A5" s="1" t="s">
        <v>2</v>
      </c>
      <c r="B5">
        <v>13450990.919399999</v>
      </c>
      <c r="C5">
        <v>18350804.001699999</v>
      </c>
      <c r="D5">
        <v>16985574.498500001</v>
      </c>
      <c r="E5">
        <v>12242275.0901</v>
      </c>
      <c r="F5">
        <v>18356564.999600001</v>
      </c>
      <c r="G5">
        <v>17942631.605900001</v>
      </c>
      <c r="H5">
        <v>10215653.198999999</v>
      </c>
      <c r="I5">
        <v>18541181.865899999</v>
      </c>
      <c r="J5">
        <v>17967706.102200001</v>
      </c>
      <c r="K5">
        <v>12490097.1492</v>
      </c>
      <c r="L5">
        <v>14362666.509500001</v>
      </c>
      <c r="M5">
        <v>21524898.587699998</v>
      </c>
      <c r="N5">
        <v>18405675.8235</v>
      </c>
      <c r="O5">
        <v>19258327.186799999</v>
      </c>
      <c r="P5">
        <v>13372830.142200001</v>
      </c>
      <c r="Q5">
        <v>17524133.736200001</v>
      </c>
      <c r="R5">
        <v>15771125.662599999</v>
      </c>
      <c r="S5">
        <v>17645382.945599999</v>
      </c>
      <c r="T5">
        <v>20385582.073800001</v>
      </c>
      <c r="U5">
        <v>17609311.088399999</v>
      </c>
    </row>
    <row r="6" spans="1:21" x14ac:dyDescent="0.2">
      <c r="A6" s="1" t="s">
        <v>3</v>
      </c>
      <c r="B6">
        <v>53071179.336999997</v>
      </c>
      <c r="C6">
        <v>70281436.959399998</v>
      </c>
      <c r="D6">
        <v>59979180.819899999</v>
      </c>
      <c r="E6">
        <v>51964945.907799996</v>
      </c>
      <c r="F6">
        <v>73630129.196199998</v>
      </c>
      <c r="G6">
        <v>72285648.994800001</v>
      </c>
      <c r="H6">
        <v>51242181.946099997</v>
      </c>
      <c r="I6">
        <v>65277427.977899998</v>
      </c>
      <c r="J6">
        <v>68660656.708299994</v>
      </c>
      <c r="K6">
        <v>84755017.556299999</v>
      </c>
      <c r="L6">
        <v>98412065.686100006</v>
      </c>
      <c r="M6">
        <v>83967015.918300003</v>
      </c>
      <c r="N6">
        <v>71242302.661500007</v>
      </c>
      <c r="O6">
        <v>74778288.046900004</v>
      </c>
      <c r="P6">
        <v>51403161.724699996</v>
      </c>
      <c r="Q6">
        <v>67537556.154499993</v>
      </c>
      <c r="R6">
        <v>68633486.1479</v>
      </c>
      <c r="S6">
        <v>71881087.885499999</v>
      </c>
      <c r="T6">
        <v>76304441.620100006</v>
      </c>
      <c r="U6">
        <v>73030373.831300005</v>
      </c>
    </row>
    <row r="7" spans="1:21" x14ac:dyDescent="0.2">
      <c r="A7" s="1" t="s">
        <v>4</v>
      </c>
      <c r="B7">
        <v>9697920.1690999996</v>
      </c>
      <c r="C7">
        <v>13311992.099099999</v>
      </c>
      <c r="D7">
        <v>11029518.3312</v>
      </c>
      <c r="E7">
        <v>9842277.4879000001</v>
      </c>
      <c r="F7">
        <v>12137300.7795</v>
      </c>
      <c r="G7">
        <v>11368561.8532</v>
      </c>
      <c r="H7">
        <v>13400142.612</v>
      </c>
      <c r="I7">
        <v>12419122.9418</v>
      </c>
      <c r="J7">
        <v>11402422.580399999</v>
      </c>
      <c r="K7">
        <v>13160922.212300001</v>
      </c>
      <c r="L7">
        <v>9738036.7895</v>
      </c>
      <c r="M7">
        <v>11735632.1152</v>
      </c>
      <c r="N7">
        <v>11796152.298699999</v>
      </c>
      <c r="O7">
        <v>12205963.6785</v>
      </c>
      <c r="P7">
        <v>8717061.6291000005</v>
      </c>
      <c r="Q7">
        <v>10865940.1357</v>
      </c>
      <c r="R7">
        <v>11253593.645300001</v>
      </c>
      <c r="S7">
        <v>14516028.5779</v>
      </c>
      <c r="T7">
        <v>12945454.5199</v>
      </c>
      <c r="U7">
        <v>10253210.249</v>
      </c>
    </row>
    <row r="8" spans="1:21" x14ac:dyDescent="0.2">
      <c r="A8" s="2" t="s">
        <v>112</v>
      </c>
      <c r="B8">
        <v>2860550.5476000002</v>
      </c>
      <c r="C8">
        <v>3844207.0482999999</v>
      </c>
      <c r="D8">
        <v>3466813.7489</v>
      </c>
      <c r="E8">
        <v>2675708.3407000001</v>
      </c>
      <c r="F8">
        <v>3780090.7242000001</v>
      </c>
      <c r="G8">
        <v>3953911.801</v>
      </c>
      <c r="H8">
        <v>2501376.4665000001</v>
      </c>
      <c r="I8">
        <v>3733703.7420999999</v>
      </c>
      <c r="J8">
        <v>3848561.5131000001</v>
      </c>
      <c r="K8">
        <v>4420540.8263999997</v>
      </c>
      <c r="L8">
        <v>3155203.7747</v>
      </c>
      <c r="M8">
        <v>4310055.5573000005</v>
      </c>
      <c r="N8">
        <v>3854385.7478999998</v>
      </c>
      <c r="O8">
        <v>4016300.0945000001</v>
      </c>
      <c r="P8">
        <v>2680176.0603999998</v>
      </c>
      <c r="Q8">
        <v>3265423.3358999998</v>
      </c>
      <c r="R8">
        <v>3282375.0556000001</v>
      </c>
      <c r="S8">
        <v>4266415.6358000003</v>
      </c>
      <c r="T8">
        <v>4257401.1326000001</v>
      </c>
      <c r="U8">
        <v>3808664.7080000001</v>
      </c>
    </row>
    <row r="9" spans="1:21" x14ac:dyDescent="0.2">
      <c r="A9" s="1" t="s">
        <v>5</v>
      </c>
      <c r="B9">
        <v>8931918.4488999993</v>
      </c>
      <c r="C9">
        <v>14775388.675799999</v>
      </c>
      <c r="D9">
        <v>13258267.1645</v>
      </c>
      <c r="E9">
        <v>6940421.5674000001</v>
      </c>
      <c r="F9">
        <v>14781591.057</v>
      </c>
      <c r="G9">
        <v>16105362.5778</v>
      </c>
      <c r="H9">
        <v>4146645.6529999999</v>
      </c>
      <c r="I9">
        <v>4450331.3383999998</v>
      </c>
      <c r="J9">
        <v>4420719.4600999998</v>
      </c>
      <c r="K9">
        <v>5394937.0300000003</v>
      </c>
      <c r="L9">
        <v>4779496.5160999997</v>
      </c>
      <c r="M9">
        <v>5355288.5805000002</v>
      </c>
      <c r="N9">
        <v>4657631.29</v>
      </c>
      <c r="O9">
        <v>15295667.278200001</v>
      </c>
      <c r="P9">
        <v>8968430.7787999995</v>
      </c>
      <c r="Q9">
        <v>13582957.0623</v>
      </c>
      <c r="R9">
        <v>13265432.932700001</v>
      </c>
      <c r="S9">
        <v>4984192.9607999995</v>
      </c>
      <c r="T9">
        <v>5168317.1449999996</v>
      </c>
      <c r="U9">
        <v>4296449.6569999997</v>
      </c>
    </row>
    <row r="10" spans="1:21" x14ac:dyDescent="0.2">
      <c r="A10" s="1" t="s">
        <v>6</v>
      </c>
      <c r="B10">
        <v>282918.49670000002</v>
      </c>
      <c r="C10">
        <v>364719.01370000001</v>
      </c>
      <c r="D10">
        <v>331301.33419999998</v>
      </c>
      <c r="E10">
        <v>283015.34989999997</v>
      </c>
      <c r="F10">
        <v>337555.14779999998</v>
      </c>
      <c r="G10">
        <v>360884.84129999997</v>
      </c>
      <c r="H10">
        <v>206559.73740000001</v>
      </c>
      <c r="I10">
        <v>246181.32829999999</v>
      </c>
      <c r="J10">
        <v>219849.3743</v>
      </c>
      <c r="K10">
        <v>277066.78019999998</v>
      </c>
      <c r="L10">
        <v>273290.45529999997</v>
      </c>
      <c r="M10">
        <v>276028.98790000001</v>
      </c>
      <c r="N10">
        <v>239481.87469999999</v>
      </c>
      <c r="O10">
        <v>359531.42859999998</v>
      </c>
      <c r="P10">
        <v>357088.75929999998</v>
      </c>
      <c r="Q10">
        <v>376977.96419999999</v>
      </c>
      <c r="R10">
        <v>357853.1948</v>
      </c>
      <c r="S10">
        <v>227683.73550000001</v>
      </c>
      <c r="T10">
        <v>259973.41399999999</v>
      </c>
      <c r="U10">
        <v>336434.196</v>
      </c>
    </row>
    <row r="11" spans="1:21" x14ac:dyDescent="0.2">
      <c r="A11" s="1" t="s">
        <v>7</v>
      </c>
      <c r="B11">
        <v>102637.07309999999</v>
      </c>
      <c r="C11">
        <v>135004.65220000001</v>
      </c>
      <c r="D11">
        <v>122470.9296</v>
      </c>
      <c r="E11">
        <v>97950.559399999998</v>
      </c>
      <c r="F11">
        <v>118870.72930000001</v>
      </c>
      <c r="G11">
        <v>130140.0514</v>
      </c>
      <c r="H11">
        <v>97041.796799999996</v>
      </c>
      <c r="I11">
        <v>109386.61599999999</v>
      </c>
      <c r="J11">
        <v>109301.60980000001</v>
      </c>
      <c r="K11">
        <v>119625.6439</v>
      </c>
      <c r="L11">
        <v>113994.6044</v>
      </c>
      <c r="M11">
        <v>121149.71400000001</v>
      </c>
      <c r="N11">
        <v>111659.1635</v>
      </c>
      <c r="O11">
        <v>128074.8771</v>
      </c>
      <c r="P11">
        <v>119975.44560000001</v>
      </c>
      <c r="Q11">
        <v>119101.1079</v>
      </c>
      <c r="R11">
        <v>119137.0404</v>
      </c>
      <c r="S11">
        <v>111357.2518</v>
      </c>
      <c r="T11">
        <v>126682.9666</v>
      </c>
      <c r="U11">
        <v>116068.63619999999</v>
      </c>
    </row>
    <row r="12" spans="1:21" x14ac:dyDescent="0.2">
      <c r="A12" s="1" t="s">
        <v>8</v>
      </c>
      <c r="B12">
        <v>173139.36379999999</v>
      </c>
      <c r="C12">
        <v>246607.46479999999</v>
      </c>
      <c r="D12">
        <v>208854.60060000001</v>
      </c>
      <c r="E12">
        <v>192204.28820000001</v>
      </c>
      <c r="F12">
        <v>184323.19440000001</v>
      </c>
      <c r="G12">
        <v>213787.37700000001</v>
      </c>
      <c r="H12">
        <v>183997.12479999999</v>
      </c>
      <c r="I12">
        <v>183487.64230000001</v>
      </c>
      <c r="J12">
        <v>245059.35990000001</v>
      </c>
      <c r="K12">
        <v>226499.94200000001</v>
      </c>
      <c r="L12">
        <v>250324.4479</v>
      </c>
      <c r="M12">
        <v>226303.19529999999</v>
      </c>
      <c r="N12">
        <v>229146.29149999999</v>
      </c>
      <c r="O12">
        <v>177214.07500000001</v>
      </c>
      <c r="P12">
        <v>222062.60879999999</v>
      </c>
      <c r="Q12">
        <v>221475.6925</v>
      </c>
      <c r="R12">
        <v>222537.23060000001</v>
      </c>
      <c r="S12">
        <v>220722.7193</v>
      </c>
      <c r="T12">
        <v>248507.23819999999</v>
      </c>
      <c r="U12">
        <v>214657.85769999999</v>
      </c>
    </row>
    <row r="13" spans="1:21" x14ac:dyDescent="0.2">
      <c r="A13" s="1" t="s">
        <v>9</v>
      </c>
      <c r="B13">
        <v>1278555.3378999999</v>
      </c>
      <c r="C13">
        <v>1742024.6891999999</v>
      </c>
      <c r="D13">
        <v>1572374.2039999999</v>
      </c>
      <c r="E13">
        <v>1160500.0116999999</v>
      </c>
      <c r="F13">
        <v>1568714.6912</v>
      </c>
      <c r="G13">
        <v>1689413.6396999999</v>
      </c>
      <c r="H13">
        <v>1702669.4819</v>
      </c>
      <c r="I13">
        <v>2473141.1740999999</v>
      </c>
      <c r="J13">
        <v>2502363.6269999999</v>
      </c>
      <c r="K13">
        <v>2926876.9394999999</v>
      </c>
      <c r="L13">
        <v>2170752.7387000001</v>
      </c>
      <c r="M13">
        <v>3045214.0059000002</v>
      </c>
      <c r="N13">
        <v>2601507.9193000002</v>
      </c>
      <c r="O13">
        <v>1734790.15</v>
      </c>
      <c r="P13">
        <v>1263962.6949</v>
      </c>
      <c r="Q13">
        <v>1505565.5323000001</v>
      </c>
      <c r="R13">
        <v>1507823.9950000001</v>
      </c>
      <c r="S13">
        <v>2926594.3369999998</v>
      </c>
      <c r="T13">
        <v>2988058.7847000002</v>
      </c>
      <c r="U13">
        <v>2610581.6053999998</v>
      </c>
    </row>
    <row r="14" spans="1:21" x14ac:dyDescent="0.2">
      <c r="A14" s="1" t="s">
        <v>66</v>
      </c>
      <c r="B14">
        <v>5126998.7457999997</v>
      </c>
      <c r="C14">
        <v>8528679.7344000004</v>
      </c>
      <c r="D14">
        <v>6377147.4981000004</v>
      </c>
      <c r="E14">
        <v>4865152.7712000003</v>
      </c>
      <c r="F14">
        <v>7067259.0291999998</v>
      </c>
      <c r="G14">
        <v>8466863.1120999996</v>
      </c>
      <c r="H14">
        <v>8330028.2281999998</v>
      </c>
      <c r="I14">
        <v>11246300.380000001</v>
      </c>
      <c r="J14">
        <v>12321749.9109</v>
      </c>
      <c r="K14">
        <v>15667556.809699999</v>
      </c>
      <c r="L14">
        <v>10001729.1489</v>
      </c>
      <c r="M14">
        <v>14242076.0426</v>
      </c>
      <c r="N14">
        <v>12194799.070900001</v>
      </c>
      <c r="O14">
        <v>8348964.2834000001</v>
      </c>
      <c r="P14">
        <v>4961042.8835000005</v>
      </c>
      <c r="Q14">
        <v>6157394.1688999999</v>
      </c>
      <c r="R14">
        <v>5738307.9609000003</v>
      </c>
      <c r="S14">
        <v>12263408.130100001</v>
      </c>
      <c r="T14">
        <v>14133190.200300001</v>
      </c>
      <c r="U14">
        <v>10670013.381100001</v>
      </c>
    </row>
    <row r="15" spans="1:21" x14ac:dyDescent="0.2">
      <c r="A15" s="1" t="s">
        <v>20</v>
      </c>
      <c r="B15">
        <v>2765049.3525</v>
      </c>
      <c r="C15">
        <v>3935072.3911000001</v>
      </c>
      <c r="D15">
        <v>3382397.6694</v>
      </c>
      <c r="E15">
        <v>1279266.8181</v>
      </c>
      <c r="F15">
        <v>3609699.1332</v>
      </c>
      <c r="G15">
        <v>3950240.8999000001</v>
      </c>
      <c r="H15">
        <v>1029339.0116</v>
      </c>
      <c r="I15">
        <v>1329166.0299</v>
      </c>
      <c r="J15">
        <v>1490552.7267</v>
      </c>
      <c r="K15">
        <v>1690362.6464</v>
      </c>
      <c r="L15">
        <v>1212601.324</v>
      </c>
      <c r="M15">
        <v>1746536.0242000001</v>
      </c>
      <c r="N15">
        <v>1520892.5967000001</v>
      </c>
      <c r="O15">
        <v>3918885.1009999998</v>
      </c>
      <c r="P15">
        <v>2771773.9265999999</v>
      </c>
      <c r="Q15">
        <v>3264343.1660000002</v>
      </c>
      <c r="R15">
        <v>3293729.5825</v>
      </c>
      <c r="S15">
        <v>1682835.1587</v>
      </c>
      <c r="T15">
        <v>1608933.0649999999</v>
      </c>
      <c r="U15">
        <v>1462434.9844</v>
      </c>
    </row>
    <row r="16" spans="1:21" x14ac:dyDescent="0.2">
      <c r="A16" s="1" t="s">
        <v>77</v>
      </c>
      <c r="B16">
        <v>1626003.8356999999</v>
      </c>
      <c r="C16">
        <v>1921699.7960000001</v>
      </c>
      <c r="D16">
        <v>2006216.4595000001</v>
      </c>
      <c r="E16">
        <v>1412581.5061999999</v>
      </c>
      <c r="F16">
        <v>2131659.9446</v>
      </c>
      <c r="G16">
        <v>2265521.179</v>
      </c>
      <c r="H16">
        <v>1489973.4987000001</v>
      </c>
      <c r="I16">
        <v>2176873.0929</v>
      </c>
      <c r="J16">
        <v>2191833.5957999998</v>
      </c>
      <c r="K16">
        <v>2486032.2404999998</v>
      </c>
      <c r="L16">
        <v>1860239.2816000001</v>
      </c>
      <c r="M16">
        <v>2658179.6076000002</v>
      </c>
      <c r="N16">
        <v>2243592.4388000001</v>
      </c>
      <c r="O16">
        <v>2286118.6655999999</v>
      </c>
      <c r="P16">
        <v>1595838.6632999999</v>
      </c>
      <c r="Q16">
        <v>2052660.1155999999</v>
      </c>
      <c r="R16">
        <v>1705682.3429</v>
      </c>
      <c r="S16">
        <v>2165101.4950999999</v>
      </c>
      <c r="T16">
        <v>2611644.3067999999</v>
      </c>
      <c r="U16">
        <v>2091391.7308</v>
      </c>
    </row>
    <row r="17" spans="1:21" x14ac:dyDescent="0.2">
      <c r="A17" s="1" t="s">
        <v>102</v>
      </c>
      <c r="B17">
        <v>486040738.16299999</v>
      </c>
      <c r="C17">
        <v>682847855.727</v>
      </c>
      <c r="D17">
        <v>420358721.55299997</v>
      </c>
      <c r="E17">
        <v>474720209.648</v>
      </c>
      <c r="F17">
        <v>570028998.92700005</v>
      </c>
      <c r="G17">
        <v>629354963.37</v>
      </c>
      <c r="H17">
        <v>416175374.31599998</v>
      </c>
      <c r="I17">
        <v>422366655.30900002</v>
      </c>
      <c r="J17">
        <v>456795722.37800002</v>
      </c>
      <c r="K17">
        <v>569762872.31599998</v>
      </c>
      <c r="L17">
        <v>473563263.065</v>
      </c>
      <c r="M17">
        <v>516652904.27600002</v>
      </c>
      <c r="N17">
        <v>582880393.09300005</v>
      </c>
      <c r="O17">
        <v>553394803.5</v>
      </c>
      <c r="P17">
        <v>623218859.87699997</v>
      </c>
      <c r="Q17">
        <v>560363422.38</v>
      </c>
      <c r="R17">
        <v>602267437.54299998</v>
      </c>
      <c r="S17">
        <v>409201844.43400002</v>
      </c>
      <c r="T17">
        <v>490519847.14300001</v>
      </c>
      <c r="U17">
        <v>559121488.13100004</v>
      </c>
    </row>
    <row r="18" spans="1:21" x14ac:dyDescent="0.2">
      <c r="A18" s="1" t="s">
        <v>10</v>
      </c>
      <c r="B18">
        <v>4466044.0044999998</v>
      </c>
      <c r="C18">
        <v>7594738.9170000004</v>
      </c>
      <c r="D18">
        <v>4689643.6310000001</v>
      </c>
      <c r="E18">
        <v>2810616.3267000001</v>
      </c>
      <c r="F18">
        <v>5699686.6445000004</v>
      </c>
      <c r="G18">
        <v>6680152.8254000004</v>
      </c>
      <c r="H18">
        <v>5026506.6834000004</v>
      </c>
      <c r="I18">
        <v>5258008.1014</v>
      </c>
      <c r="J18">
        <v>5919447.9424999999</v>
      </c>
      <c r="K18">
        <v>6589851.7138</v>
      </c>
      <c r="L18">
        <v>3165976.4610000001</v>
      </c>
      <c r="M18">
        <v>6852103.7090999996</v>
      </c>
      <c r="N18">
        <v>5229144.0261000004</v>
      </c>
      <c r="O18">
        <v>7490997.6131999996</v>
      </c>
      <c r="P18">
        <v>3248944.6902999999</v>
      </c>
      <c r="Q18">
        <v>5233013.8339999998</v>
      </c>
      <c r="R18">
        <v>4428877.1864</v>
      </c>
      <c r="S18">
        <v>6254674.8770000003</v>
      </c>
      <c r="T18">
        <v>6041963.1898999996</v>
      </c>
      <c r="U18">
        <v>4931313.2966999998</v>
      </c>
    </row>
    <row r="19" spans="1:21" x14ac:dyDescent="0.2">
      <c r="A19" s="1" t="s">
        <v>11</v>
      </c>
      <c r="B19">
        <v>127084966.366</v>
      </c>
      <c r="C19">
        <v>204304082.94980001</v>
      </c>
      <c r="D19">
        <v>166143740.71020001</v>
      </c>
      <c r="E19">
        <v>113770692.3943</v>
      </c>
      <c r="F19">
        <v>211356485.21849999</v>
      </c>
      <c r="G19">
        <v>213350830.0176</v>
      </c>
      <c r="H19">
        <v>192444871.66850001</v>
      </c>
      <c r="I19">
        <v>194471853.85280001</v>
      </c>
      <c r="J19">
        <v>193019058.40259999</v>
      </c>
      <c r="K19">
        <v>231848583.09819999</v>
      </c>
      <c r="L19">
        <v>204885685.69800001</v>
      </c>
      <c r="M19">
        <v>243070743.23820001</v>
      </c>
      <c r="N19">
        <v>218732964.81619999</v>
      </c>
      <c r="O19">
        <v>216031236.6884</v>
      </c>
      <c r="P19">
        <v>105406945.2983</v>
      </c>
      <c r="Q19">
        <v>168701016.35949999</v>
      </c>
      <c r="R19">
        <v>152215561.40130001</v>
      </c>
      <c r="S19">
        <v>245735335.38620001</v>
      </c>
      <c r="T19">
        <v>215552033.80039999</v>
      </c>
      <c r="U19">
        <v>184516023.18740001</v>
      </c>
    </row>
    <row r="20" spans="1:21" x14ac:dyDescent="0.2">
      <c r="A20" s="1" t="s">
        <v>12</v>
      </c>
      <c r="B20">
        <v>16797705.600200001</v>
      </c>
      <c r="C20">
        <v>38081049.302699998</v>
      </c>
      <c r="D20">
        <v>16619699.1984</v>
      </c>
      <c r="E20">
        <v>22661878.011300001</v>
      </c>
      <c r="F20">
        <v>34382962.201800004</v>
      </c>
      <c r="G20">
        <v>41460409.273599997</v>
      </c>
      <c r="H20">
        <v>11701133.4585</v>
      </c>
      <c r="I20">
        <v>23732071.392999999</v>
      </c>
      <c r="J20">
        <v>26407737.576400001</v>
      </c>
      <c r="K20">
        <v>31612570.4681</v>
      </c>
      <c r="L20">
        <v>29000089.3237</v>
      </c>
      <c r="M20">
        <v>26548825.68</v>
      </c>
      <c r="N20">
        <v>21822245.814599998</v>
      </c>
      <c r="O20">
        <v>33979146.445100002</v>
      </c>
      <c r="P20">
        <v>14982194.180199999</v>
      </c>
      <c r="Q20">
        <v>28841134.100099999</v>
      </c>
      <c r="R20">
        <v>16956440.7872</v>
      </c>
      <c r="S20">
        <v>33706103.806000002</v>
      </c>
      <c r="T20">
        <v>28679543.181400001</v>
      </c>
      <c r="U20">
        <v>20021255.512200002</v>
      </c>
    </row>
    <row r="21" spans="1:21" x14ac:dyDescent="0.2">
      <c r="A21" s="1" t="s">
        <v>13</v>
      </c>
      <c r="B21">
        <v>80347560.056600004</v>
      </c>
      <c r="C21">
        <v>107514076.0311</v>
      </c>
      <c r="D21">
        <v>98224576.355900005</v>
      </c>
      <c r="E21">
        <v>70636407.741899997</v>
      </c>
      <c r="F21">
        <v>114669720.4745</v>
      </c>
      <c r="G21">
        <v>117007289.81900001</v>
      </c>
      <c r="H21">
        <v>53217436.096699998</v>
      </c>
      <c r="I21">
        <v>117650311.8118</v>
      </c>
      <c r="J21">
        <v>114809514.5236</v>
      </c>
      <c r="K21">
        <v>117261080.2315</v>
      </c>
      <c r="L21">
        <v>77660483.366600007</v>
      </c>
      <c r="M21">
        <v>147569581.84110001</v>
      </c>
      <c r="N21">
        <v>116674335.71340001</v>
      </c>
      <c r="O21">
        <v>110061217.10969999</v>
      </c>
      <c r="P21">
        <v>76329384.330599993</v>
      </c>
      <c r="Q21">
        <v>102600332.59289999</v>
      </c>
      <c r="R21">
        <v>96419927.735400006</v>
      </c>
      <c r="S21">
        <v>161684007.4197</v>
      </c>
      <c r="T21">
        <v>135548151.6266</v>
      </c>
      <c r="U21">
        <v>105139333.31299999</v>
      </c>
    </row>
    <row r="22" spans="1:21" x14ac:dyDescent="0.2">
      <c r="A22" s="1" t="s">
        <v>14</v>
      </c>
      <c r="B22">
        <v>1026368.7367</v>
      </c>
      <c r="C22">
        <v>1601181.7438000001</v>
      </c>
      <c r="D22">
        <v>1418110.3725000001</v>
      </c>
      <c r="E22">
        <v>980750.12529999996</v>
      </c>
      <c r="F22">
        <v>1432054.3404000001</v>
      </c>
      <c r="G22">
        <v>1630191.7708999999</v>
      </c>
      <c r="H22">
        <v>630830.49620000005</v>
      </c>
      <c r="I22">
        <v>1349156.0356999999</v>
      </c>
      <c r="J22">
        <v>1430661.5052</v>
      </c>
      <c r="K22">
        <v>1181819.1438</v>
      </c>
      <c r="L22">
        <v>841194.24399999995</v>
      </c>
      <c r="M22">
        <v>1572991.8809</v>
      </c>
      <c r="N22">
        <v>1151807.4885</v>
      </c>
      <c r="O22">
        <v>1606031.4853000001</v>
      </c>
      <c r="P22">
        <v>1071485.3329</v>
      </c>
      <c r="Q22">
        <v>1395757.2061000001</v>
      </c>
      <c r="R22">
        <v>1245762.5207</v>
      </c>
      <c r="S22">
        <v>1310975.6233000001</v>
      </c>
      <c r="T22">
        <v>1415143.0033</v>
      </c>
      <c r="U22">
        <v>1182465.5771000001</v>
      </c>
    </row>
    <row r="23" spans="1:21" x14ac:dyDescent="0.2">
      <c r="A23" s="1" t="s">
        <v>16</v>
      </c>
      <c r="B23">
        <v>58480226.131800003</v>
      </c>
      <c r="C23">
        <v>82928328.706400007</v>
      </c>
      <c r="D23">
        <v>58228897.086300001</v>
      </c>
      <c r="E23">
        <v>54851245.665799998</v>
      </c>
      <c r="F23">
        <v>77330035.656299993</v>
      </c>
      <c r="G23">
        <v>87625112.548899993</v>
      </c>
      <c r="H23">
        <v>45028382.098999999</v>
      </c>
      <c r="I23">
        <v>56434140.835699998</v>
      </c>
      <c r="J23">
        <v>605061038.5388</v>
      </c>
      <c r="K23">
        <v>71047445.286699995</v>
      </c>
      <c r="L23">
        <v>70272407.507400006</v>
      </c>
      <c r="M23">
        <v>598796224.32579994</v>
      </c>
      <c r="N23">
        <v>514599304.70039999</v>
      </c>
      <c r="O23">
        <v>85454215.346599996</v>
      </c>
      <c r="P23">
        <v>50664761.694200002</v>
      </c>
      <c r="Q23">
        <v>65334661.157700002</v>
      </c>
      <c r="R23">
        <v>55603452.059500001</v>
      </c>
      <c r="S23">
        <v>72596110.282100007</v>
      </c>
      <c r="T23">
        <v>67544218.115899995</v>
      </c>
      <c r="U23">
        <v>62057189.783100002</v>
      </c>
    </row>
    <row r="24" spans="1:21" x14ac:dyDescent="0.2">
      <c r="A24" s="1" t="s">
        <v>17</v>
      </c>
      <c r="B24">
        <v>2513205.9166000001</v>
      </c>
      <c r="C24">
        <v>4909743.3339999998</v>
      </c>
      <c r="D24">
        <v>4839439.4471000005</v>
      </c>
      <c r="E24">
        <v>3122301.8979000002</v>
      </c>
      <c r="F24">
        <v>2299881.5493000001</v>
      </c>
      <c r="G24">
        <v>4848204.3833999997</v>
      </c>
      <c r="H24">
        <v>1658776.5116999999</v>
      </c>
      <c r="I24">
        <v>2773134.1537000001</v>
      </c>
      <c r="J24">
        <v>2565560.2995000002</v>
      </c>
      <c r="K24">
        <v>4114639.4421999999</v>
      </c>
      <c r="L24">
        <v>2948321.2445999999</v>
      </c>
      <c r="M24">
        <v>2646718.9331999999</v>
      </c>
      <c r="N24">
        <v>2558011.7747999998</v>
      </c>
      <c r="O24">
        <v>4474643.2947000004</v>
      </c>
      <c r="P24">
        <v>4531914.0670999996</v>
      </c>
      <c r="Q24">
        <v>5213657.7939999998</v>
      </c>
      <c r="R24">
        <v>4882834.1108999997</v>
      </c>
      <c r="S24">
        <v>3344648.5446000001</v>
      </c>
      <c r="T24">
        <v>2754879.1154999998</v>
      </c>
      <c r="U24">
        <v>2637733.2831000001</v>
      </c>
    </row>
    <row r="25" spans="1:21" x14ac:dyDescent="0.2">
      <c r="A25" s="1" t="s">
        <v>18</v>
      </c>
      <c r="B25">
        <v>596439801.18700004</v>
      </c>
      <c r="C25">
        <v>831588709.42999995</v>
      </c>
      <c r="D25">
        <v>682574535.88300002</v>
      </c>
      <c r="E25">
        <v>583594430.05499995</v>
      </c>
      <c r="F25">
        <v>678971664.94299996</v>
      </c>
      <c r="G25">
        <v>850630592.86300004</v>
      </c>
      <c r="H25">
        <v>308315963.00400001</v>
      </c>
      <c r="I25">
        <v>483231849.57950002</v>
      </c>
      <c r="J25">
        <v>533886921.42860001</v>
      </c>
      <c r="K25">
        <v>691181850.22899997</v>
      </c>
      <c r="L25">
        <v>416487674.61089998</v>
      </c>
      <c r="M25">
        <v>612899419.84000003</v>
      </c>
      <c r="N25">
        <v>542391978.38199997</v>
      </c>
      <c r="O25">
        <v>847302078.296</v>
      </c>
      <c r="P25">
        <v>641486003.49899995</v>
      </c>
      <c r="Q25">
        <v>829252106.09300005</v>
      </c>
      <c r="R25">
        <v>677297084.52699995</v>
      </c>
      <c r="S25">
        <v>579125077.79050004</v>
      </c>
      <c r="T25">
        <v>596653372.47389996</v>
      </c>
      <c r="U25">
        <v>482524144.11570001</v>
      </c>
    </row>
    <row r="26" spans="1:21" x14ac:dyDescent="0.2">
      <c r="A26" s="1" t="s">
        <v>19</v>
      </c>
      <c r="B26">
        <v>291151.24440000003</v>
      </c>
      <c r="C26">
        <v>368071.83870000002</v>
      </c>
      <c r="D26">
        <v>298204.74690000003</v>
      </c>
      <c r="E26">
        <v>241030.15969999999</v>
      </c>
      <c r="F26">
        <v>347392.48489999998</v>
      </c>
      <c r="G26">
        <v>377701.29489999998</v>
      </c>
      <c r="H26">
        <v>375738.07459999999</v>
      </c>
      <c r="I26">
        <v>443234.20439999999</v>
      </c>
      <c r="J26">
        <v>500321.64870000002</v>
      </c>
      <c r="K26">
        <v>558285.49340000004</v>
      </c>
      <c r="L26">
        <v>444823.30810000002</v>
      </c>
      <c r="M26">
        <v>578229.04169999994</v>
      </c>
      <c r="N26">
        <v>484710.03169999999</v>
      </c>
      <c r="O26">
        <v>376197.1153</v>
      </c>
      <c r="P26">
        <v>291683.19939999998</v>
      </c>
      <c r="Q26">
        <v>368760.11070000002</v>
      </c>
      <c r="R26">
        <v>345555.50770000002</v>
      </c>
      <c r="S26">
        <v>467290.21269999997</v>
      </c>
      <c r="T26">
        <v>546304.31680000003</v>
      </c>
      <c r="U26">
        <v>452773.22080000001</v>
      </c>
    </row>
    <row r="27" spans="1:21" x14ac:dyDescent="0.2">
      <c r="A27" s="1" t="s">
        <v>21</v>
      </c>
      <c r="B27">
        <v>5436668.2955</v>
      </c>
      <c r="C27">
        <v>7558639.0228000004</v>
      </c>
      <c r="D27">
        <v>6877445.8357999995</v>
      </c>
      <c r="E27">
        <v>4738288.7911</v>
      </c>
      <c r="F27">
        <v>7410922.7452999996</v>
      </c>
      <c r="G27">
        <v>7928690.0458000004</v>
      </c>
      <c r="H27">
        <v>4123957.0540999998</v>
      </c>
      <c r="I27">
        <v>5590816.3145000003</v>
      </c>
      <c r="J27">
        <v>5637932.6326000001</v>
      </c>
      <c r="K27">
        <v>6432487.9818000002</v>
      </c>
      <c r="L27">
        <v>5232274.7909000004</v>
      </c>
      <c r="M27">
        <v>6741184.7934999997</v>
      </c>
      <c r="N27">
        <v>5957094.9165000003</v>
      </c>
      <c r="O27">
        <v>7695955.2339000003</v>
      </c>
      <c r="P27">
        <v>5518672.7592000002</v>
      </c>
      <c r="Q27">
        <v>6472086.0027999999</v>
      </c>
      <c r="R27">
        <v>6901068.3486000001</v>
      </c>
      <c r="S27">
        <v>6533794.5203999998</v>
      </c>
      <c r="T27">
        <v>6502064.4530999996</v>
      </c>
      <c r="U27">
        <v>5652502.3786000004</v>
      </c>
    </row>
    <row r="28" spans="1:21" x14ac:dyDescent="0.2">
      <c r="A28" s="1" t="s">
        <v>15</v>
      </c>
      <c r="B28">
        <v>528948.14969999995</v>
      </c>
      <c r="C28">
        <v>779256.37789999996</v>
      </c>
      <c r="D28">
        <v>626160.55680000002</v>
      </c>
      <c r="E28">
        <v>491429.59129999997</v>
      </c>
      <c r="F28">
        <v>793878.72109999997</v>
      </c>
      <c r="G28">
        <v>771752.19530000002</v>
      </c>
      <c r="H28">
        <v>374754.6249</v>
      </c>
      <c r="I28">
        <v>431360.37800000003</v>
      </c>
      <c r="J28">
        <v>498134.80949999997</v>
      </c>
      <c r="K28">
        <v>542830.61040000001</v>
      </c>
      <c r="L28">
        <v>403001.80040000001</v>
      </c>
      <c r="M28">
        <v>473617.55349999998</v>
      </c>
      <c r="N28">
        <v>511279.95159999997</v>
      </c>
      <c r="O28">
        <v>708376.43350000004</v>
      </c>
      <c r="P28">
        <v>539451.04760000005</v>
      </c>
      <c r="Q28">
        <v>606434.06270000001</v>
      </c>
      <c r="R28">
        <v>638938.69660000002</v>
      </c>
      <c r="S28">
        <v>477458.96010000003</v>
      </c>
      <c r="T28">
        <v>574120.46909999999</v>
      </c>
      <c r="U28">
        <v>436661.76020000002</v>
      </c>
    </row>
    <row r="29" spans="1:21" x14ac:dyDescent="0.2">
      <c r="A29" s="1" t="s">
        <v>51</v>
      </c>
      <c r="B29">
        <v>4139998.5824000002</v>
      </c>
      <c r="C29">
        <v>5174958.3186999997</v>
      </c>
      <c r="D29">
        <v>4628291.7138999999</v>
      </c>
      <c r="E29">
        <v>3798445.9471999998</v>
      </c>
      <c r="F29">
        <v>6101915.6655999999</v>
      </c>
      <c r="G29">
        <v>5638159.1865999997</v>
      </c>
      <c r="H29">
        <v>2339416.2595000002</v>
      </c>
      <c r="I29">
        <v>2670077.0989999999</v>
      </c>
      <c r="J29">
        <v>2717887.6814999999</v>
      </c>
      <c r="K29">
        <v>2550242.7823999999</v>
      </c>
      <c r="L29">
        <v>2212452.9816000001</v>
      </c>
      <c r="M29">
        <v>3036332.9265000001</v>
      </c>
      <c r="N29">
        <v>2584450.4312999998</v>
      </c>
      <c r="O29">
        <v>5372879.1549000004</v>
      </c>
      <c r="P29">
        <v>4691845.2063999996</v>
      </c>
      <c r="Q29">
        <v>6281536.9126000004</v>
      </c>
      <c r="R29">
        <v>4300156.5932999998</v>
      </c>
      <c r="S29">
        <v>2521801.2085000002</v>
      </c>
      <c r="T29">
        <v>3320985.0935999998</v>
      </c>
      <c r="U29">
        <v>2677583.1723000002</v>
      </c>
    </row>
    <row r="30" spans="1:21" x14ac:dyDescent="0.2">
      <c r="A30" s="1" t="s">
        <v>22</v>
      </c>
      <c r="B30">
        <v>68683676.738700002</v>
      </c>
      <c r="C30">
        <v>88408763.099299997</v>
      </c>
      <c r="D30">
        <v>85814608.866400003</v>
      </c>
      <c r="E30">
        <v>66860898.205200002</v>
      </c>
      <c r="F30">
        <v>81264968.319499999</v>
      </c>
      <c r="G30">
        <v>95338384.864999995</v>
      </c>
      <c r="H30">
        <v>57733635.173799999</v>
      </c>
      <c r="I30">
        <v>78867360.320500001</v>
      </c>
      <c r="J30">
        <v>82742483.119100004</v>
      </c>
      <c r="K30">
        <v>91116201.903999999</v>
      </c>
      <c r="L30">
        <v>81233773.188500002</v>
      </c>
      <c r="M30">
        <v>95614554.904699996</v>
      </c>
      <c r="N30">
        <v>89886290.236200005</v>
      </c>
      <c r="O30">
        <v>89111136.711899996</v>
      </c>
      <c r="P30">
        <v>87274695.608799994</v>
      </c>
      <c r="Q30">
        <v>88740700.698400006</v>
      </c>
      <c r="R30">
        <v>86438723.227699995</v>
      </c>
      <c r="S30">
        <v>81977017.716999993</v>
      </c>
      <c r="T30">
        <v>100761758.575</v>
      </c>
      <c r="U30">
        <v>80053380.303499997</v>
      </c>
    </row>
    <row r="31" spans="1:21" x14ac:dyDescent="0.2">
      <c r="A31" s="1" t="s">
        <v>23</v>
      </c>
      <c r="B31">
        <v>987520.80839999998</v>
      </c>
      <c r="C31">
        <v>1227917.1884999999</v>
      </c>
      <c r="D31">
        <v>1224012.1721999999</v>
      </c>
      <c r="E31">
        <v>907325.91399999999</v>
      </c>
      <c r="F31">
        <v>1348468.1561</v>
      </c>
      <c r="G31">
        <v>1281784.1703000001</v>
      </c>
      <c r="H31">
        <v>752558.25760000001</v>
      </c>
      <c r="I31">
        <v>1165637.6377999999</v>
      </c>
      <c r="J31">
        <v>1047663.031</v>
      </c>
      <c r="K31">
        <v>1155656.9236000001</v>
      </c>
      <c r="L31">
        <v>917608.05969999998</v>
      </c>
      <c r="M31">
        <v>1161214.7179</v>
      </c>
      <c r="N31">
        <v>1184919.3683</v>
      </c>
      <c r="O31">
        <v>1165627.9683999999</v>
      </c>
      <c r="P31">
        <v>953145.45689999999</v>
      </c>
      <c r="Q31">
        <v>1072607.9819</v>
      </c>
      <c r="R31">
        <v>1127266.7568999999</v>
      </c>
      <c r="S31">
        <v>1383199.0903</v>
      </c>
      <c r="T31">
        <v>1088235.1751999999</v>
      </c>
      <c r="U31">
        <v>1137399.3759000001</v>
      </c>
    </row>
    <row r="32" spans="1:21" x14ac:dyDescent="0.2">
      <c r="A32" s="1" t="s">
        <v>24</v>
      </c>
      <c r="B32">
        <v>2256928.7944</v>
      </c>
      <c r="C32">
        <v>4570728.4233999997</v>
      </c>
      <c r="D32">
        <v>3310597.3621</v>
      </c>
      <c r="E32">
        <v>2465530.7895999998</v>
      </c>
      <c r="F32">
        <v>3065082.7148000002</v>
      </c>
      <c r="G32">
        <v>3098849.7973000002</v>
      </c>
      <c r="H32">
        <v>1945028.6580999999</v>
      </c>
      <c r="I32">
        <v>2167102.7319999998</v>
      </c>
      <c r="J32">
        <v>2740041.5422</v>
      </c>
      <c r="K32">
        <v>2682160.8577999999</v>
      </c>
      <c r="L32">
        <v>2667063.0729</v>
      </c>
      <c r="M32">
        <v>2509839.5003999998</v>
      </c>
      <c r="N32">
        <v>2557069.4098999999</v>
      </c>
      <c r="O32">
        <v>2970838.2296000002</v>
      </c>
      <c r="P32">
        <v>2959420.6538</v>
      </c>
      <c r="Q32">
        <v>3251207.3854999999</v>
      </c>
      <c r="R32">
        <v>3097479.0189999999</v>
      </c>
      <c r="S32">
        <v>2522914.1269999999</v>
      </c>
      <c r="T32">
        <v>2692082.5739000002</v>
      </c>
      <c r="U32">
        <v>2619681.9060999998</v>
      </c>
    </row>
    <row r="33" spans="1:21" x14ac:dyDescent="0.2">
      <c r="A33" s="1" t="s">
        <v>101</v>
      </c>
      <c r="B33">
        <v>23037039.177200001</v>
      </c>
      <c r="C33">
        <v>45048675.367899999</v>
      </c>
      <c r="D33">
        <v>31245076.423999999</v>
      </c>
      <c r="E33">
        <v>25289977.0471</v>
      </c>
      <c r="F33">
        <v>24654683.771000002</v>
      </c>
      <c r="G33">
        <v>50419767.7755</v>
      </c>
      <c r="H33">
        <v>24918469.747099999</v>
      </c>
      <c r="I33">
        <v>35187137.460699998</v>
      </c>
      <c r="J33">
        <v>21789025.899099998</v>
      </c>
      <c r="K33">
        <v>35134175.6219</v>
      </c>
      <c r="L33">
        <v>22710253.641899999</v>
      </c>
      <c r="M33">
        <v>33751579.514200002</v>
      </c>
      <c r="N33">
        <v>39760798.678599998</v>
      </c>
      <c r="O33">
        <v>34693364.311700001</v>
      </c>
      <c r="P33">
        <v>20536556.5277</v>
      </c>
      <c r="Q33">
        <v>20606105.932100002</v>
      </c>
      <c r="R33">
        <v>56167754.133199997</v>
      </c>
      <c r="S33">
        <v>44466632.883699998</v>
      </c>
      <c r="T33">
        <v>34724568.7064</v>
      </c>
      <c r="U33">
        <v>49206738.526500002</v>
      </c>
    </row>
    <row r="34" spans="1:21" x14ac:dyDescent="0.2">
      <c r="A34" s="1" t="s">
        <v>25</v>
      </c>
      <c r="B34">
        <v>32463272.063099999</v>
      </c>
      <c r="C34">
        <v>30454147.8123</v>
      </c>
      <c r="D34">
        <v>23579392.3145</v>
      </c>
      <c r="E34">
        <v>33164226.003400002</v>
      </c>
      <c r="F34">
        <v>30714924.4516</v>
      </c>
      <c r="G34">
        <v>34699461.522100002</v>
      </c>
      <c r="H34">
        <v>23334280.636100002</v>
      </c>
      <c r="I34">
        <v>42775034.809699997</v>
      </c>
      <c r="J34">
        <v>47709481.209200002</v>
      </c>
      <c r="K34">
        <v>52582366.266099997</v>
      </c>
      <c r="L34">
        <v>33308420.475699998</v>
      </c>
      <c r="M34">
        <v>59863600.176799998</v>
      </c>
      <c r="N34">
        <v>42469403.837800004</v>
      </c>
      <c r="O34">
        <v>30672592.539700001</v>
      </c>
      <c r="P34">
        <v>18129503.2892</v>
      </c>
      <c r="Q34">
        <v>29933888.4652</v>
      </c>
      <c r="R34">
        <v>23407171.300700001</v>
      </c>
      <c r="S34">
        <v>49840949.840300001</v>
      </c>
      <c r="T34">
        <v>49480446.424699999</v>
      </c>
      <c r="U34">
        <v>42786127.5449</v>
      </c>
    </row>
    <row r="35" spans="1:21" x14ac:dyDescent="0.2">
      <c r="A35" s="1" t="s">
        <v>26</v>
      </c>
      <c r="B35">
        <v>7530917.4302000003</v>
      </c>
      <c r="C35">
        <v>8630814.7748000007</v>
      </c>
      <c r="D35">
        <v>8621519.3664999995</v>
      </c>
      <c r="E35">
        <v>7373486.4307000004</v>
      </c>
      <c r="F35">
        <v>6428464.5510999998</v>
      </c>
      <c r="G35">
        <v>7788186.7434</v>
      </c>
      <c r="H35">
        <v>5420805.0713999998</v>
      </c>
      <c r="I35">
        <v>6573915.2889</v>
      </c>
      <c r="J35">
        <v>9388445.0197999999</v>
      </c>
      <c r="K35">
        <v>12508673.368000001</v>
      </c>
      <c r="L35">
        <v>8440035.1180000007</v>
      </c>
      <c r="M35">
        <v>10678122.813100001</v>
      </c>
      <c r="N35">
        <v>7630492.3298000004</v>
      </c>
      <c r="O35">
        <v>10304232.745100001</v>
      </c>
      <c r="P35">
        <v>9278892.6469999999</v>
      </c>
      <c r="Q35">
        <v>7247626.4148000004</v>
      </c>
      <c r="R35">
        <v>7244131.7158000004</v>
      </c>
      <c r="S35">
        <v>6730456.5179000003</v>
      </c>
      <c r="T35">
        <v>7367984.6173</v>
      </c>
      <c r="U35">
        <v>8879115.3640999999</v>
      </c>
    </row>
    <row r="36" spans="1:21" x14ac:dyDescent="0.2">
      <c r="A36" s="1" t="s">
        <v>27</v>
      </c>
      <c r="B36">
        <v>6948174.148</v>
      </c>
      <c r="C36">
        <v>9347161.9105999991</v>
      </c>
      <c r="D36">
        <v>9331944.9846999999</v>
      </c>
      <c r="E36">
        <v>7087779.9397999998</v>
      </c>
      <c r="F36">
        <v>8561257.4257999994</v>
      </c>
      <c r="G36">
        <v>9433524.9330000002</v>
      </c>
      <c r="H36">
        <v>7602176.0595000004</v>
      </c>
      <c r="I36">
        <v>8453408.2217999995</v>
      </c>
      <c r="J36">
        <v>8565556.1662000008</v>
      </c>
      <c r="K36">
        <v>8355841.5794000002</v>
      </c>
      <c r="L36">
        <v>7871453.6846000003</v>
      </c>
      <c r="M36">
        <v>13939535.511299999</v>
      </c>
      <c r="N36">
        <v>9052691.4653999992</v>
      </c>
      <c r="O36">
        <v>9405806.5824999996</v>
      </c>
      <c r="P36">
        <v>8387898.1728999997</v>
      </c>
      <c r="Q36">
        <v>9758980.1568999998</v>
      </c>
      <c r="R36">
        <v>8662576.0251000002</v>
      </c>
      <c r="S36">
        <v>8892842.5496999994</v>
      </c>
      <c r="T36">
        <v>8707689.3297000006</v>
      </c>
      <c r="U36">
        <v>8727564.7433000002</v>
      </c>
    </row>
    <row r="37" spans="1:21" x14ac:dyDescent="0.2">
      <c r="A37" s="1" t="s">
        <v>28</v>
      </c>
      <c r="B37">
        <v>358585905.14279997</v>
      </c>
      <c r="C37">
        <v>515671101.17189997</v>
      </c>
      <c r="D37">
        <v>441876403.88270003</v>
      </c>
      <c r="E37">
        <v>310691481.07590002</v>
      </c>
      <c r="F37">
        <v>497363403.26999998</v>
      </c>
      <c r="G37">
        <v>545457063.02569997</v>
      </c>
      <c r="H37">
        <v>157568463.9003</v>
      </c>
      <c r="I37">
        <v>295201389.46829998</v>
      </c>
      <c r="J37">
        <v>324264619.68720001</v>
      </c>
      <c r="K37">
        <v>354879652.09210002</v>
      </c>
      <c r="L37">
        <v>213452591.91409999</v>
      </c>
      <c r="M37">
        <v>370626542.69779998</v>
      </c>
      <c r="N37">
        <v>280893207.11489999</v>
      </c>
      <c r="O37">
        <v>539433341.63230002</v>
      </c>
      <c r="P37">
        <v>357170479.14249998</v>
      </c>
      <c r="Q37">
        <v>491626399.36930001</v>
      </c>
      <c r="R37">
        <v>421083407.47680002</v>
      </c>
      <c r="S37">
        <v>330573050.32499999</v>
      </c>
      <c r="T37">
        <v>351868615.65380001</v>
      </c>
      <c r="U37">
        <v>281861304.93980002</v>
      </c>
    </row>
    <row r="38" spans="1:21" x14ac:dyDescent="0.2">
      <c r="A38" s="1" t="s">
        <v>106</v>
      </c>
      <c r="B38">
        <v>449161.50880000001</v>
      </c>
      <c r="C38">
        <v>619673.27859999996</v>
      </c>
      <c r="D38">
        <v>591747.63309999998</v>
      </c>
      <c r="E38">
        <v>391560.57579999999</v>
      </c>
      <c r="F38">
        <v>608605.36239999998</v>
      </c>
      <c r="G38">
        <v>632416.39480000001</v>
      </c>
      <c r="H38">
        <v>281909.05369999999</v>
      </c>
      <c r="I38">
        <v>308407.087</v>
      </c>
      <c r="J38">
        <v>305515.03019999998</v>
      </c>
      <c r="K38">
        <v>355465.21830000001</v>
      </c>
      <c r="L38">
        <v>223885.9552</v>
      </c>
      <c r="M38">
        <v>335300.34480000002</v>
      </c>
      <c r="N38">
        <v>320740.60629999998</v>
      </c>
      <c r="O38">
        <v>650562.64139999996</v>
      </c>
      <c r="P38">
        <v>406211.26020000002</v>
      </c>
      <c r="Q38">
        <v>552417.68859999999</v>
      </c>
      <c r="R38">
        <v>528699.98600000003</v>
      </c>
      <c r="S38">
        <v>326976.17090000003</v>
      </c>
      <c r="T38">
        <v>342587.22869999998</v>
      </c>
      <c r="U38">
        <v>297345.95649999997</v>
      </c>
    </row>
    <row r="39" spans="1:21" x14ac:dyDescent="0.2">
      <c r="A39" s="1" t="s">
        <v>29</v>
      </c>
      <c r="B39">
        <v>18442214.722199999</v>
      </c>
      <c r="C39">
        <v>21724371.8444</v>
      </c>
      <c r="D39">
        <v>19916590.132100001</v>
      </c>
      <c r="E39">
        <v>17394896.1811</v>
      </c>
      <c r="F39">
        <v>22351879.772500001</v>
      </c>
      <c r="G39">
        <v>23699144.845199998</v>
      </c>
      <c r="H39">
        <v>11541451.5988</v>
      </c>
      <c r="I39">
        <v>27659091.828600001</v>
      </c>
      <c r="J39">
        <v>26665911.831900001</v>
      </c>
      <c r="K39">
        <v>28115808.374299999</v>
      </c>
      <c r="L39">
        <v>17959642.545899998</v>
      </c>
      <c r="M39">
        <v>33027840.003800001</v>
      </c>
      <c r="N39">
        <v>25097252.665100001</v>
      </c>
      <c r="O39">
        <v>24541590.6371</v>
      </c>
      <c r="P39">
        <v>17411396.250999998</v>
      </c>
      <c r="Q39">
        <v>24119496.0449</v>
      </c>
      <c r="R39">
        <v>18417921.3992</v>
      </c>
      <c r="S39">
        <v>32692630.617699999</v>
      </c>
      <c r="T39">
        <v>27992245.919300001</v>
      </c>
      <c r="U39">
        <v>23517520.1631</v>
      </c>
    </row>
    <row r="40" spans="1:21" x14ac:dyDescent="0.2">
      <c r="A40" s="1" t="s">
        <v>105</v>
      </c>
      <c r="B40">
        <v>12280663.5196</v>
      </c>
      <c r="C40">
        <v>21523873.3204</v>
      </c>
      <c r="D40">
        <v>19234709.194499999</v>
      </c>
      <c r="E40">
        <v>11713014.3769</v>
      </c>
      <c r="F40">
        <v>25400286.3013</v>
      </c>
      <c r="G40">
        <v>23472099.155400001</v>
      </c>
      <c r="H40">
        <v>7641767.7549000001</v>
      </c>
      <c r="I40">
        <v>16768697.337200001</v>
      </c>
      <c r="J40">
        <v>20639456.881499998</v>
      </c>
      <c r="K40">
        <v>11065165.573100001</v>
      </c>
      <c r="L40">
        <v>8406493.0999999996</v>
      </c>
      <c r="M40">
        <v>23764924.701200001</v>
      </c>
      <c r="N40">
        <v>15993618.4867</v>
      </c>
      <c r="O40">
        <v>23936099.283199999</v>
      </c>
      <c r="P40">
        <v>9736937.1495999992</v>
      </c>
      <c r="Q40">
        <v>15480057.725299999</v>
      </c>
      <c r="R40">
        <v>17612227.659499999</v>
      </c>
      <c r="S40">
        <v>27851220.415899999</v>
      </c>
      <c r="T40">
        <v>20101940.612300001</v>
      </c>
      <c r="U40">
        <v>14346666.159600001</v>
      </c>
    </row>
    <row r="41" spans="1:21" x14ac:dyDescent="0.2">
      <c r="A41" s="1" t="s">
        <v>30</v>
      </c>
      <c r="B41">
        <v>857789.03280000004</v>
      </c>
      <c r="C41">
        <v>1083222.6413</v>
      </c>
      <c r="D41">
        <v>1023965.7433</v>
      </c>
      <c r="E41">
        <v>810069.35580000002</v>
      </c>
      <c r="F41">
        <v>1065142.8655000001</v>
      </c>
      <c r="G41">
        <v>1116723.5001000001</v>
      </c>
      <c r="H41">
        <v>1651787.6233000001</v>
      </c>
      <c r="I41">
        <v>1978516.6740999999</v>
      </c>
      <c r="J41">
        <v>2109955.0474</v>
      </c>
      <c r="K41">
        <v>2396958.4402999999</v>
      </c>
      <c r="L41">
        <v>1966590.9483</v>
      </c>
      <c r="M41">
        <v>2501344.2004999998</v>
      </c>
      <c r="N41">
        <v>2270830.3719000001</v>
      </c>
      <c r="O41">
        <v>1047423.1520999999</v>
      </c>
      <c r="P41">
        <v>1016245.2269</v>
      </c>
      <c r="Q41">
        <v>1021022.4574</v>
      </c>
      <c r="R41">
        <v>986676.24959999998</v>
      </c>
      <c r="S41">
        <v>2194804.6123000002</v>
      </c>
      <c r="T41">
        <v>2566032.9465000001</v>
      </c>
      <c r="U41">
        <v>2109599.5806999998</v>
      </c>
    </row>
    <row r="42" spans="1:21" x14ac:dyDescent="0.2">
      <c r="A42" s="1" t="s">
        <v>31</v>
      </c>
      <c r="B42">
        <v>53401653.175300002</v>
      </c>
      <c r="C42">
        <v>76603457.198799998</v>
      </c>
      <c r="D42">
        <v>61079556.260300003</v>
      </c>
      <c r="E42">
        <v>47965515.860200003</v>
      </c>
      <c r="F42">
        <v>70739189.703899994</v>
      </c>
      <c r="G42">
        <v>80756021.734999999</v>
      </c>
      <c r="H42">
        <v>38008776.844999999</v>
      </c>
      <c r="I42">
        <v>67148757.325399995</v>
      </c>
      <c r="J42">
        <v>71374291.893000007</v>
      </c>
      <c r="K42">
        <v>96660048.133900002</v>
      </c>
      <c r="L42">
        <v>57423583.196599998</v>
      </c>
      <c r="M42">
        <v>86488899.143199995</v>
      </c>
      <c r="N42">
        <v>71991837.777999997</v>
      </c>
      <c r="O42">
        <v>80270535.100400001</v>
      </c>
      <c r="P42">
        <v>52613686.579000004</v>
      </c>
      <c r="Q42">
        <v>74550707.560699999</v>
      </c>
      <c r="R42">
        <v>60024827.806500003</v>
      </c>
      <c r="S42">
        <v>81450832.803200006</v>
      </c>
      <c r="T42">
        <v>82148112.702199996</v>
      </c>
      <c r="U42">
        <v>65422964.3222</v>
      </c>
    </row>
    <row r="43" spans="1:21" x14ac:dyDescent="0.2">
      <c r="A43" s="1" t="s">
        <v>32</v>
      </c>
      <c r="B43">
        <v>242718.3616</v>
      </c>
      <c r="C43">
        <v>353656.66379999998</v>
      </c>
      <c r="D43">
        <v>305292.57669999998</v>
      </c>
      <c r="E43">
        <v>272749.14490000001</v>
      </c>
      <c r="F43">
        <v>329318.6103</v>
      </c>
      <c r="G43">
        <v>348042.79269999999</v>
      </c>
      <c r="H43">
        <v>179262.9001</v>
      </c>
      <c r="I43">
        <v>185278.85980000001</v>
      </c>
      <c r="J43">
        <v>257365.82949999999</v>
      </c>
      <c r="K43">
        <v>243162.24359999999</v>
      </c>
      <c r="L43">
        <v>225827.37330000001</v>
      </c>
      <c r="M43">
        <v>229202.45069999999</v>
      </c>
      <c r="N43">
        <v>227106.16649999999</v>
      </c>
      <c r="O43">
        <v>342315.7451</v>
      </c>
      <c r="P43">
        <v>296181.10239999997</v>
      </c>
      <c r="Q43">
        <v>344214.35100000002</v>
      </c>
      <c r="R43">
        <v>308627.12929999997</v>
      </c>
      <c r="S43">
        <v>227683.73550000001</v>
      </c>
      <c r="T43">
        <v>234088.39780000001</v>
      </c>
      <c r="U43">
        <v>239475.42439999999</v>
      </c>
    </row>
    <row r="44" spans="1:21" x14ac:dyDescent="0.2">
      <c r="A44" s="1" t="s">
        <v>33</v>
      </c>
      <c r="B44">
        <v>139872768.40799999</v>
      </c>
      <c r="C44">
        <v>187906705.14399999</v>
      </c>
      <c r="D44">
        <v>172881399.13100001</v>
      </c>
      <c r="E44">
        <v>126131308.293</v>
      </c>
      <c r="F44">
        <v>194639951.56400001</v>
      </c>
      <c r="G44">
        <v>210275804.55700001</v>
      </c>
      <c r="H44">
        <v>105804866.199</v>
      </c>
      <c r="I44">
        <v>174998809.77500001</v>
      </c>
      <c r="J44">
        <v>173911742.61500001</v>
      </c>
      <c r="K44">
        <v>192580991.338</v>
      </c>
      <c r="L44">
        <v>141732526.39199999</v>
      </c>
      <c r="M44">
        <v>210265323.74200001</v>
      </c>
      <c r="N44">
        <v>178174313.51100001</v>
      </c>
      <c r="O44">
        <v>199791585.553</v>
      </c>
      <c r="P44">
        <v>142286200.66999999</v>
      </c>
      <c r="Q44">
        <v>191560928.59099999</v>
      </c>
      <c r="R44">
        <v>180021211.60499999</v>
      </c>
      <c r="S44">
        <v>220518559.03</v>
      </c>
      <c r="T44">
        <v>200351363.61199999</v>
      </c>
      <c r="U44">
        <v>162856703.05399999</v>
      </c>
    </row>
    <row r="45" spans="1:21" x14ac:dyDescent="0.2">
      <c r="A45" s="1" t="s">
        <v>34</v>
      </c>
      <c r="B45">
        <v>1573917.5216999999</v>
      </c>
      <c r="C45">
        <v>2753944.4874999998</v>
      </c>
      <c r="D45">
        <v>6232224.4633999998</v>
      </c>
      <c r="E45">
        <v>1269468.0743</v>
      </c>
      <c r="F45">
        <v>4388680.9468999999</v>
      </c>
      <c r="G45">
        <v>4360620.2200999996</v>
      </c>
      <c r="H45">
        <v>1625281.1221</v>
      </c>
      <c r="I45">
        <v>1592698.2964999999</v>
      </c>
      <c r="J45">
        <v>637190.1618</v>
      </c>
      <c r="K45">
        <v>1073748.6217</v>
      </c>
      <c r="L45">
        <v>1503589.3052000001</v>
      </c>
      <c r="M45">
        <v>1681520.4576000001</v>
      </c>
      <c r="N45">
        <v>2172418.8459000001</v>
      </c>
      <c r="O45">
        <v>3830708.8531999998</v>
      </c>
      <c r="P45">
        <v>495040.9216</v>
      </c>
      <c r="Q45">
        <v>5039736.8832</v>
      </c>
      <c r="R45">
        <v>5975095.2403999995</v>
      </c>
      <c r="S45">
        <v>2054869.5008</v>
      </c>
      <c r="T45">
        <v>1952779.4475</v>
      </c>
      <c r="U45">
        <v>2026842.4108</v>
      </c>
    </row>
    <row r="46" spans="1:21" x14ac:dyDescent="0.2">
      <c r="A46" s="1" t="s">
        <v>35</v>
      </c>
      <c r="B46">
        <v>6033032.4704</v>
      </c>
      <c r="C46">
        <v>8296177.5464000003</v>
      </c>
      <c r="D46">
        <v>10123792.4509</v>
      </c>
      <c r="E46">
        <v>5256461.3195000002</v>
      </c>
      <c r="F46">
        <v>10044604.7489</v>
      </c>
      <c r="G46">
        <v>8516211.3626000006</v>
      </c>
      <c r="H46">
        <v>2392539.9449</v>
      </c>
      <c r="I46">
        <v>4277958.1370999999</v>
      </c>
      <c r="J46">
        <v>3294214.5421000002</v>
      </c>
      <c r="K46">
        <v>4038805.6858999999</v>
      </c>
      <c r="L46">
        <v>3967138.3875000002</v>
      </c>
      <c r="M46">
        <v>3768389.3816</v>
      </c>
      <c r="N46">
        <v>4390490.7325999998</v>
      </c>
      <c r="O46">
        <v>8846458.2717000004</v>
      </c>
      <c r="P46">
        <v>6756102.5344000002</v>
      </c>
      <c r="Q46">
        <v>8184838.5914000003</v>
      </c>
      <c r="R46">
        <v>9733902.2064999994</v>
      </c>
      <c r="S46">
        <v>3539469.08</v>
      </c>
      <c r="T46">
        <v>4316988.9593000002</v>
      </c>
      <c r="U46">
        <v>4227208.5007999996</v>
      </c>
    </row>
    <row r="47" spans="1:21" x14ac:dyDescent="0.2">
      <c r="A47" s="1" t="s">
        <v>36</v>
      </c>
      <c r="B47">
        <v>470318.13579999999</v>
      </c>
      <c r="C47">
        <v>659494.38729999994</v>
      </c>
      <c r="D47">
        <v>721416.79579999996</v>
      </c>
      <c r="E47">
        <v>383956.74949999998</v>
      </c>
      <c r="F47">
        <v>648773.44839999999</v>
      </c>
      <c r="G47">
        <v>701150.96219999995</v>
      </c>
      <c r="H47">
        <v>296186.28249999997</v>
      </c>
      <c r="I47">
        <v>336737.69939999998</v>
      </c>
      <c r="J47">
        <v>330965.38520000002</v>
      </c>
      <c r="K47">
        <v>354758.54859999998</v>
      </c>
      <c r="L47">
        <v>370682.17570000002</v>
      </c>
      <c r="M47">
        <v>352412.41759999999</v>
      </c>
      <c r="N47">
        <v>319118.72460000002</v>
      </c>
      <c r="O47">
        <v>701346.39670000004</v>
      </c>
      <c r="P47">
        <v>559751.92169999995</v>
      </c>
      <c r="Q47">
        <v>647561.12069999997</v>
      </c>
      <c r="R47">
        <v>750427.60060000001</v>
      </c>
      <c r="S47">
        <v>352205.44900000002</v>
      </c>
      <c r="T47">
        <v>404321.41859999998</v>
      </c>
      <c r="U47">
        <v>331329.7378</v>
      </c>
    </row>
    <row r="48" spans="1:21" x14ac:dyDescent="0.2">
      <c r="A48" s="1" t="s">
        <v>37</v>
      </c>
      <c r="B48">
        <v>600067.63089999999</v>
      </c>
      <c r="C48">
        <v>828773.93149999995</v>
      </c>
      <c r="D48">
        <v>744323.75280000002</v>
      </c>
      <c r="E48">
        <v>594888.70290000003</v>
      </c>
      <c r="F48">
        <v>728185.17669999995</v>
      </c>
      <c r="G48">
        <v>859423.27450000006</v>
      </c>
      <c r="H48">
        <v>482054.89889999997</v>
      </c>
      <c r="I48">
        <v>691979.87309999997</v>
      </c>
      <c r="J48">
        <v>728269.39839999995</v>
      </c>
      <c r="K48">
        <v>734916.81099999999</v>
      </c>
      <c r="L48">
        <v>729429.9841</v>
      </c>
      <c r="M48">
        <v>732045.72400000005</v>
      </c>
      <c r="N48">
        <v>665512.978</v>
      </c>
      <c r="O48">
        <v>744170.15689999994</v>
      </c>
      <c r="P48">
        <v>730383.5662</v>
      </c>
      <c r="Q48">
        <v>748891.01699999999</v>
      </c>
      <c r="R48">
        <v>633992.9338</v>
      </c>
      <c r="S48">
        <v>737295.94099999999</v>
      </c>
      <c r="T48">
        <v>721600.25399999996</v>
      </c>
      <c r="U48">
        <v>690896.92779999995</v>
      </c>
    </row>
    <row r="49" spans="1:21" x14ac:dyDescent="0.2">
      <c r="A49" s="1" t="s">
        <v>38</v>
      </c>
      <c r="B49">
        <v>30310294.887600001</v>
      </c>
      <c r="C49">
        <v>47834554.784400001</v>
      </c>
      <c r="D49">
        <v>37635826.860200003</v>
      </c>
      <c r="E49">
        <v>26031194.9958</v>
      </c>
      <c r="F49">
        <v>46972713.736900002</v>
      </c>
      <c r="G49">
        <v>52771241.340499997</v>
      </c>
      <c r="H49">
        <v>18258327.020199999</v>
      </c>
      <c r="I49">
        <v>36694809.699299999</v>
      </c>
      <c r="J49">
        <v>42163510.201499999</v>
      </c>
      <c r="K49">
        <v>48318663.534400001</v>
      </c>
      <c r="L49">
        <v>28008932.651299998</v>
      </c>
      <c r="M49">
        <v>49641590.918099999</v>
      </c>
      <c r="N49">
        <v>36979110.582900003</v>
      </c>
      <c r="O49">
        <v>52375212.003700003</v>
      </c>
      <c r="P49">
        <v>26994823.640799999</v>
      </c>
      <c r="Q49">
        <v>39504775.709600002</v>
      </c>
      <c r="R49">
        <v>35522687.052699998</v>
      </c>
      <c r="S49">
        <v>45269591.436399996</v>
      </c>
      <c r="T49">
        <v>44527931.642099999</v>
      </c>
      <c r="U49">
        <v>34309214.329999998</v>
      </c>
    </row>
    <row r="50" spans="1:21" x14ac:dyDescent="0.2">
      <c r="A50" s="1" t="s">
        <v>39</v>
      </c>
      <c r="B50">
        <v>631323.78929999995</v>
      </c>
      <c r="C50">
        <v>957207.62399999995</v>
      </c>
      <c r="D50">
        <v>828382.17960000003</v>
      </c>
      <c r="E50">
        <v>638353.99219999998</v>
      </c>
      <c r="F50">
        <v>801609.99910000002</v>
      </c>
      <c r="G50">
        <v>937948.5344</v>
      </c>
      <c r="H50">
        <v>1014892.8014</v>
      </c>
      <c r="I50">
        <v>627205.16729999997</v>
      </c>
      <c r="J50">
        <v>627702.23300000001</v>
      </c>
      <c r="K50">
        <v>727613.21050000004</v>
      </c>
      <c r="L50">
        <v>831140.902</v>
      </c>
      <c r="M50">
        <v>708867.06429999997</v>
      </c>
      <c r="N50">
        <v>703765.01500000001</v>
      </c>
      <c r="O50">
        <v>970079.05740000005</v>
      </c>
      <c r="P50">
        <v>780503.98470000003</v>
      </c>
      <c r="Q50">
        <v>833416.46259999997</v>
      </c>
      <c r="R50">
        <v>864408.26249999995</v>
      </c>
      <c r="S50">
        <v>639462.6226</v>
      </c>
      <c r="T50">
        <v>761417.92460000003</v>
      </c>
      <c r="U50">
        <v>730809.44480000006</v>
      </c>
    </row>
    <row r="51" spans="1:21" x14ac:dyDescent="0.2">
      <c r="A51" s="1" t="s">
        <v>40</v>
      </c>
      <c r="B51">
        <v>10162927.4759</v>
      </c>
      <c r="C51">
        <v>14813214.068</v>
      </c>
      <c r="D51">
        <v>12880085.491</v>
      </c>
      <c r="E51">
        <v>9123597.9456999991</v>
      </c>
      <c r="F51">
        <v>11371545.022600001</v>
      </c>
      <c r="G51">
        <v>14787587.493799999</v>
      </c>
      <c r="H51">
        <v>6500423.0574000003</v>
      </c>
      <c r="I51">
        <v>13197319.2972</v>
      </c>
      <c r="J51">
        <v>13230997.393200001</v>
      </c>
      <c r="K51">
        <v>14003442.9627</v>
      </c>
      <c r="L51">
        <v>10988812.9877</v>
      </c>
      <c r="M51">
        <v>17089272.609000001</v>
      </c>
      <c r="N51">
        <v>13732681.869100001</v>
      </c>
      <c r="O51">
        <v>14108401.0612</v>
      </c>
      <c r="P51">
        <v>9758869.0795000009</v>
      </c>
      <c r="Q51">
        <v>13632835.772600001</v>
      </c>
      <c r="R51">
        <v>12447384.9637</v>
      </c>
      <c r="S51">
        <v>16348102.325099999</v>
      </c>
      <c r="T51">
        <v>15448105.546700001</v>
      </c>
      <c r="U51">
        <v>12437372.4508</v>
      </c>
    </row>
    <row r="52" spans="1:21" x14ac:dyDescent="0.2">
      <c r="A52" s="1" t="s">
        <v>41</v>
      </c>
      <c r="B52">
        <v>5305487.4826999996</v>
      </c>
      <c r="C52">
        <v>7978313.0111999996</v>
      </c>
      <c r="D52">
        <v>6720441.3476999998</v>
      </c>
      <c r="E52">
        <v>4295008.2992000002</v>
      </c>
      <c r="F52">
        <v>8429201.3979000002</v>
      </c>
      <c r="G52">
        <v>9148328.7594000008</v>
      </c>
      <c r="H52">
        <v>3052181.9443999999</v>
      </c>
      <c r="I52">
        <v>6013578.4804999996</v>
      </c>
      <c r="J52">
        <v>6681733.1697000004</v>
      </c>
      <c r="K52">
        <v>7132691.3620999996</v>
      </c>
      <c r="L52">
        <v>4919432.3798000002</v>
      </c>
      <c r="M52">
        <v>8024758.3520999998</v>
      </c>
      <c r="N52">
        <v>6060531.5314999996</v>
      </c>
      <c r="O52">
        <v>7834362.3448999999</v>
      </c>
      <c r="P52">
        <v>4729641.8761</v>
      </c>
      <c r="Q52">
        <v>7130629.6753000002</v>
      </c>
      <c r="R52">
        <v>6213366.5374999996</v>
      </c>
      <c r="S52">
        <v>6284601.7698999997</v>
      </c>
      <c r="T52">
        <v>6605923.4025999997</v>
      </c>
      <c r="U52">
        <v>5693145.1671000002</v>
      </c>
    </row>
    <row r="53" spans="1:21" x14ac:dyDescent="0.2">
      <c r="A53" s="1" t="s">
        <v>42</v>
      </c>
      <c r="B53">
        <v>35297226.5889</v>
      </c>
      <c r="C53">
        <v>58879431.246100001</v>
      </c>
      <c r="D53">
        <v>44654669.323399998</v>
      </c>
      <c r="E53">
        <v>29197071.879000001</v>
      </c>
      <c r="F53">
        <v>55637223.821900003</v>
      </c>
      <c r="G53">
        <v>60008806.920999996</v>
      </c>
      <c r="H53">
        <v>47829538.749899998</v>
      </c>
      <c r="I53">
        <v>52073572.5995</v>
      </c>
      <c r="J53">
        <v>55161245.323700003</v>
      </c>
      <c r="K53">
        <v>63987901.397799999</v>
      </c>
      <c r="L53">
        <v>32724621.931499999</v>
      </c>
      <c r="M53">
        <v>71994646.629899994</v>
      </c>
      <c r="N53">
        <v>53655522.988499999</v>
      </c>
      <c r="O53">
        <v>63354148.2368</v>
      </c>
      <c r="P53">
        <v>32637642.155499998</v>
      </c>
      <c r="Q53">
        <v>42814885.726800002</v>
      </c>
      <c r="R53">
        <v>43826271.451899998</v>
      </c>
      <c r="S53">
        <v>65569289.279899999</v>
      </c>
      <c r="T53">
        <v>62846337.492200002</v>
      </c>
      <c r="U53">
        <v>49893344.255900003</v>
      </c>
    </row>
    <row r="54" spans="1:21" x14ac:dyDescent="0.2">
      <c r="A54" s="1" t="s">
        <v>43</v>
      </c>
      <c r="B54">
        <v>26033763.754900001</v>
      </c>
      <c r="C54">
        <v>39833317.918399997</v>
      </c>
      <c r="D54">
        <v>31434039.626400001</v>
      </c>
      <c r="E54">
        <v>22491442.890299998</v>
      </c>
      <c r="F54">
        <v>38646092.384800002</v>
      </c>
      <c r="G54">
        <v>42025158.089100003</v>
      </c>
      <c r="H54">
        <v>91607986.473100007</v>
      </c>
      <c r="I54">
        <v>109367584.67900001</v>
      </c>
      <c r="J54">
        <v>113077482.406</v>
      </c>
      <c r="K54">
        <v>126519210.553</v>
      </c>
      <c r="L54">
        <v>104426005.43000001</v>
      </c>
      <c r="M54">
        <v>138541386.48500001</v>
      </c>
      <c r="N54">
        <v>103915254.22</v>
      </c>
      <c r="O54">
        <v>42891121.609999999</v>
      </c>
      <c r="P54">
        <v>22743984.5911</v>
      </c>
      <c r="Q54">
        <v>33834736.414800003</v>
      </c>
      <c r="R54">
        <v>31052641.442499999</v>
      </c>
      <c r="S54">
        <v>129345073.101</v>
      </c>
      <c r="T54">
        <v>127189400.604</v>
      </c>
      <c r="U54">
        <v>104424937.64300001</v>
      </c>
    </row>
    <row r="55" spans="1:21" x14ac:dyDescent="0.2">
      <c r="A55" s="1" t="s">
        <v>46</v>
      </c>
      <c r="B55">
        <v>5951026.8782000002</v>
      </c>
      <c r="C55">
        <v>7556182.8765000002</v>
      </c>
      <c r="D55">
        <v>3664962.4092999999</v>
      </c>
      <c r="E55">
        <v>5807747.0149999997</v>
      </c>
      <c r="F55">
        <v>5904507.8776000002</v>
      </c>
      <c r="G55">
        <v>7324446.5027000001</v>
      </c>
      <c r="H55">
        <v>4582066.2663000003</v>
      </c>
      <c r="I55">
        <v>5470089.5729999999</v>
      </c>
      <c r="J55">
        <v>5884269.9538000003</v>
      </c>
      <c r="K55">
        <v>4610217.7699999996</v>
      </c>
      <c r="L55">
        <v>4081607.8256000001</v>
      </c>
      <c r="M55">
        <v>7494361.7609000001</v>
      </c>
      <c r="N55">
        <v>5122111.0844000001</v>
      </c>
      <c r="O55">
        <v>4372726.6342000002</v>
      </c>
      <c r="P55">
        <v>4091205.7127999999</v>
      </c>
      <c r="Q55">
        <v>5112042.7262000004</v>
      </c>
      <c r="R55">
        <v>6557760.5099999998</v>
      </c>
      <c r="S55">
        <v>7323478.4954000004</v>
      </c>
      <c r="T55">
        <v>5868503.6271000002</v>
      </c>
      <c r="U55">
        <v>5619468.3561000004</v>
      </c>
    </row>
    <row r="56" spans="1:21" x14ac:dyDescent="0.2">
      <c r="A56" s="1" t="s">
        <v>52</v>
      </c>
      <c r="B56">
        <v>1259414.6004000001</v>
      </c>
      <c r="C56">
        <v>1203655.1512</v>
      </c>
      <c r="D56">
        <v>1560614.2819999999</v>
      </c>
      <c r="E56">
        <v>1065510.7328000001</v>
      </c>
      <c r="F56">
        <v>1225756.8278999999</v>
      </c>
      <c r="G56">
        <v>1279971.6133999999</v>
      </c>
      <c r="H56">
        <v>611573.4044</v>
      </c>
      <c r="I56">
        <v>642303.33860000002</v>
      </c>
      <c r="J56">
        <v>771424.42260000005</v>
      </c>
      <c r="K56">
        <v>694223.93819999998</v>
      </c>
      <c r="L56">
        <v>1203261.1913000001</v>
      </c>
      <c r="M56">
        <v>625872.06629999995</v>
      </c>
      <c r="N56">
        <v>746545.55740000005</v>
      </c>
      <c r="O56">
        <v>1229450.7627000001</v>
      </c>
      <c r="P56">
        <v>1579679.5238000001</v>
      </c>
      <c r="Q56">
        <v>1227444.7921</v>
      </c>
      <c r="R56">
        <v>1412283.2526</v>
      </c>
      <c r="S56">
        <v>848596.55619999999</v>
      </c>
      <c r="T56">
        <v>694692.19739999995</v>
      </c>
      <c r="U56">
        <v>1032341.5758</v>
      </c>
    </row>
    <row r="57" spans="1:21" x14ac:dyDescent="0.2">
      <c r="A57" s="1" t="s">
        <v>47</v>
      </c>
      <c r="B57">
        <v>901511.24140000006</v>
      </c>
      <c r="C57">
        <v>1505587.5416000001</v>
      </c>
      <c r="D57">
        <v>1149848.7709999999</v>
      </c>
      <c r="E57">
        <v>1026006.5185</v>
      </c>
      <c r="F57">
        <v>1353161.4464</v>
      </c>
      <c r="G57">
        <v>1178202.3163000001</v>
      </c>
      <c r="H57">
        <v>611436.20689999999</v>
      </c>
      <c r="I57">
        <v>1164176.2079</v>
      </c>
      <c r="J57">
        <v>1187373.0932</v>
      </c>
      <c r="K57">
        <v>1433344.6845</v>
      </c>
      <c r="L57">
        <v>1380842.5183000001</v>
      </c>
      <c r="M57">
        <v>1223506.5654</v>
      </c>
      <c r="N57">
        <v>1105241.6129999999</v>
      </c>
      <c r="O57">
        <v>1578685.6658999999</v>
      </c>
      <c r="P57">
        <v>890503.51859999995</v>
      </c>
      <c r="Q57">
        <v>1232429.5035000001</v>
      </c>
      <c r="R57">
        <v>1167693.3111</v>
      </c>
      <c r="S57">
        <v>1160709.7476999999</v>
      </c>
      <c r="T57">
        <v>1395542.2228999999</v>
      </c>
      <c r="U57">
        <v>1138670.8433000001</v>
      </c>
    </row>
    <row r="58" spans="1:21" x14ac:dyDescent="0.2">
      <c r="A58" s="1" t="s">
        <v>48</v>
      </c>
      <c r="B58">
        <v>1279993.1222999999</v>
      </c>
      <c r="C58">
        <v>1503911.8145000001</v>
      </c>
      <c r="D58">
        <v>1297793.6553</v>
      </c>
      <c r="E58">
        <v>1124772.3939</v>
      </c>
      <c r="F58">
        <v>1344379.0271000001</v>
      </c>
      <c r="G58">
        <v>1450417.1172</v>
      </c>
      <c r="H58">
        <v>585139.29969999997</v>
      </c>
      <c r="I58">
        <v>1329459.0212000001</v>
      </c>
      <c r="J58">
        <v>1520460.4384999999</v>
      </c>
      <c r="K58">
        <v>1394219.3436</v>
      </c>
      <c r="L58">
        <v>1480119.1943999999</v>
      </c>
      <c r="M58">
        <v>1477001.2067</v>
      </c>
      <c r="N58">
        <v>1279938.0660999999</v>
      </c>
      <c r="O58">
        <v>1530480.1436000001</v>
      </c>
      <c r="P58">
        <v>1194259.1558000001</v>
      </c>
      <c r="Q58">
        <v>1320602.5063</v>
      </c>
      <c r="R58">
        <v>1575690.7834000001</v>
      </c>
      <c r="S58">
        <v>1554297.7568000001</v>
      </c>
      <c r="T58">
        <v>1434387.838</v>
      </c>
      <c r="U58">
        <v>1108093.6424</v>
      </c>
    </row>
    <row r="59" spans="1:21" x14ac:dyDescent="0.2">
      <c r="A59" s="1" t="s">
        <v>49</v>
      </c>
      <c r="B59">
        <v>4737300.8640000001</v>
      </c>
      <c r="C59">
        <v>6645052.3200000003</v>
      </c>
      <c r="D59">
        <v>6096657.3655000003</v>
      </c>
      <c r="E59">
        <v>4263901.3278999999</v>
      </c>
      <c r="F59">
        <v>5760310.7181000002</v>
      </c>
      <c r="G59">
        <v>6375851.3815000001</v>
      </c>
      <c r="H59">
        <v>4263778.1529999999</v>
      </c>
      <c r="I59">
        <v>5713643.7925000004</v>
      </c>
      <c r="J59">
        <v>5466974.4550999999</v>
      </c>
      <c r="K59">
        <v>6163612.5042000003</v>
      </c>
      <c r="L59">
        <v>4878480.8147999998</v>
      </c>
      <c r="M59">
        <v>5773395.7539999997</v>
      </c>
      <c r="N59">
        <v>5849918.9186000004</v>
      </c>
      <c r="O59">
        <v>6871809.2757999999</v>
      </c>
      <c r="P59">
        <v>6001416.6325000003</v>
      </c>
      <c r="Q59">
        <v>6335601.1206999999</v>
      </c>
      <c r="R59">
        <v>6336951.9773000004</v>
      </c>
      <c r="S59">
        <v>6554203.5679000001</v>
      </c>
      <c r="T59">
        <v>6490132.3799000001</v>
      </c>
      <c r="U59">
        <v>5652381.7942000004</v>
      </c>
    </row>
    <row r="60" spans="1:21" x14ac:dyDescent="0.2">
      <c r="A60" s="1" t="s">
        <v>50</v>
      </c>
      <c r="B60">
        <v>10263754.1713</v>
      </c>
      <c r="C60">
        <v>13986767.342700001</v>
      </c>
      <c r="D60">
        <v>12453422.6994</v>
      </c>
      <c r="E60">
        <v>9503304.3440000005</v>
      </c>
      <c r="F60">
        <v>13191557.7183</v>
      </c>
      <c r="G60">
        <v>14420289.386600001</v>
      </c>
      <c r="H60">
        <v>9999001.4152000006</v>
      </c>
      <c r="I60">
        <v>10599081.534600001</v>
      </c>
      <c r="J60">
        <v>10936969.968900001</v>
      </c>
      <c r="K60">
        <v>11597217.1248</v>
      </c>
      <c r="L60">
        <v>11036096.4892</v>
      </c>
      <c r="M60">
        <v>12892502.432600001</v>
      </c>
      <c r="N60">
        <v>11052425.127699999</v>
      </c>
      <c r="O60">
        <v>12878105.661800001</v>
      </c>
      <c r="P60">
        <v>10195822.0403</v>
      </c>
      <c r="Q60">
        <v>12628840.1117</v>
      </c>
      <c r="R60">
        <v>11968121.728399999</v>
      </c>
      <c r="S60">
        <v>11103915.102499999</v>
      </c>
      <c r="T60">
        <v>12249708.5152</v>
      </c>
      <c r="U60">
        <v>11003795.4946</v>
      </c>
    </row>
    <row r="61" spans="1:21" x14ac:dyDescent="0.2">
      <c r="A61" s="1" t="s">
        <v>44</v>
      </c>
      <c r="B61">
        <v>156575328.74149999</v>
      </c>
      <c r="C61">
        <v>201720255.81259999</v>
      </c>
      <c r="D61">
        <v>180462034.71039999</v>
      </c>
      <c r="E61">
        <v>143606125.1568</v>
      </c>
      <c r="F61">
        <v>215898659.0327</v>
      </c>
      <c r="G61">
        <v>244607205.28729999</v>
      </c>
      <c r="H61">
        <v>153195576.82120001</v>
      </c>
      <c r="I61">
        <v>246861338.34650001</v>
      </c>
      <c r="J61">
        <v>283020295.31620002</v>
      </c>
      <c r="K61">
        <v>330901604.35869998</v>
      </c>
      <c r="L61">
        <v>196215629.90689999</v>
      </c>
      <c r="M61">
        <v>334718152.1591</v>
      </c>
      <c r="N61">
        <v>256377987.405</v>
      </c>
      <c r="O61">
        <v>223587853.60260001</v>
      </c>
      <c r="P61">
        <v>133593704.87459999</v>
      </c>
      <c r="Q61">
        <v>195520190.5318</v>
      </c>
      <c r="R61">
        <v>168623450.91800001</v>
      </c>
      <c r="S61">
        <v>296050711.93900001</v>
      </c>
      <c r="T61">
        <v>284529265.55070001</v>
      </c>
      <c r="U61">
        <v>244234715.33590001</v>
      </c>
    </row>
    <row r="62" spans="1:21" x14ac:dyDescent="0.2">
      <c r="A62" s="1" t="s">
        <v>45</v>
      </c>
      <c r="B62">
        <v>295304.80920000002</v>
      </c>
      <c r="C62">
        <v>500414.8248</v>
      </c>
      <c r="D62">
        <v>476567.71130000002</v>
      </c>
      <c r="E62">
        <v>221026.95060000001</v>
      </c>
      <c r="F62">
        <v>465807.35450000002</v>
      </c>
      <c r="G62">
        <v>499672.2488</v>
      </c>
      <c r="H62">
        <v>188692.5306</v>
      </c>
      <c r="I62">
        <v>320223.32709999999</v>
      </c>
      <c r="J62">
        <v>289619.19209999999</v>
      </c>
      <c r="K62">
        <v>368754.52590000001</v>
      </c>
      <c r="L62">
        <v>262285.56060000003</v>
      </c>
      <c r="M62">
        <v>371286.34139999998</v>
      </c>
      <c r="N62">
        <v>360888.71590000001</v>
      </c>
      <c r="O62">
        <v>531643.08290000004</v>
      </c>
      <c r="P62">
        <v>299527.16950000002</v>
      </c>
      <c r="Q62">
        <v>437450.06589999999</v>
      </c>
      <c r="R62">
        <v>466106.45329999999</v>
      </c>
      <c r="S62">
        <v>342825.87680000003</v>
      </c>
      <c r="T62">
        <v>361836.66970000003</v>
      </c>
      <c r="U62">
        <v>322865.799</v>
      </c>
    </row>
  </sheetData>
  <sheetProtection selectLockedCells="1" selectUnlockedCells="1"/>
  <sortState ref="A2:U61">
    <sortCondition ref="A2:A61"/>
  </sortState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activeCell="A29" sqref="A29"/>
    </sheetView>
  </sheetViews>
  <sheetFormatPr baseColWidth="10" defaultRowHeight="12.75" x14ac:dyDescent="0.2"/>
  <cols>
    <col min="1" max="1" width="33.7109375" style="2" customWidth="1"/>
    <col min="2" max="2" width="16" style="2" customWidth="1"/>
    <col min="3" max="3" width="16.28515625" style="2" customWidth="1"/>
    <col min="4" max="4" width="15.7109375" style="2" customWidth="1"/>
    <col min="5" max="5" width="18.140625" style="2" customWidth="1"/>
    <col min="6" max="6" width="11.28515625" style="2" bestFit="1" customWidth="1"/>
    <col min="7" max="7" width="10.85546875" style="2" bestFit="1" customWidth="1"/>
  </cols>
  <sheetData>
    <row r="1" spans="1:7" x14ac:dyDescent="0.2">
      <c r="B1" s="2" t="s">
        <v>55</v>
      </c>
      <c r="C1" s="2" t="s">
        <v>56</v>
      </c>
      <c r="D1" s="2" t="s">
        <v>57</v>
      </c>
      <c r="E1" s="2" t="s">
        <v>58</v>
      </c>
      <c r="F1" s="2" t="s">
        <v>53</v>
      </c>
      <c r="G1" s="2" t="s">
        <v>54</v>
      </c>
    </row>
    <row r="2" spans="1:7" x14ac:dyDescent="0.2">
      <c r="A2" s="2" t="s">
        <v>0</v>
      </c>
      <c r="B2" s="2">
        <v>702613.21721999999</v>
      </c>
      <c r="C2" s="2">
        <v>31632.349015768701</v>
      </c>
      <c r="D2" s="2">
        <v>182528.99549</v>
      </c>
      <c r="E2" s="2">
        <v>6171.3087104260803</v>
      </c>
      <c r="F2" s="3">
        <v>1.3461625000000001E-3</v>
      </c>
      <c r="G2" s="2">
        <f t="shared" ref="G2:G33" si="0">D2/B2</f>
        <v>0.25978588363624122</v>
      </c>
    </row>
    <row r="3" spans="1:7" x14ac:dyDescent="0.2">
      <c r="A3" s="2" t="s">
        <v>1</v>
      </c>
      <c r="B3" s="2">
        <v>2792087.9558999999</v>
      </c>
      <c r="C3" s="2">
        <v>318697.88774295099</v>
      </c>
      <c r="D3" s="2">
        <v>4687744.9516700003</v>
      </c>
      <c r="E3" s="2">
        <v>560426.61336187704</v>
      </c>
      <c r="F3" s="3">
        <v>2.9043432000000001E-2</v>
      </c>
      <c r="G3" s="2">
        <f t="shared" si="0"/>
        <v>1.678938853543013</v>
      </c>
    </row>
    <row r="4" spans="1:7" x14ac:dyDescent="0.2">
      <c r="A4" s="2" t="s">
        <v>2</v>
      </c>
      <c r="B4" s="2">
        <v>16914815.534480002</v>
      </c>
      <c r="C4" s="2">
        <v>1111864.41404345</v>
      </c>
      <c r="D4" s="2">
        <v>16325525.784299999</v>
      </c>
      <c r="E4" s="2">
        <v>783703.53489925305</v>
      </c>
      <c r="F4" s="3">
        <v>0.47523406000000001</v>
      </c>
      <c r="G4" s="2">
        <f t="shared" si="0"/>
        <v>0.96516132564503798</v>
      </c>
    </row>
    <row r="5" spans="1:7" x14ac:dyDescent="0.2">
      <c r="A5" s="2" t="s">
        <v>3</v>
      </c>
      <c r="B5" s="2">
        <v>74477257.179140002</v>
      </c>
      <c r="C5" s="2">
        <v>4013225.9913012101</v>
      </c>
      <c r="D5" s="2">
        <v>64356501.328910001</v>
      </c>
      <c r="E5" s="2">
        <v>2960594.6213004701</v>
      </c>
      <c r="F5" s="3">
        <v>0.16050616000000001</v>
      </c>
      <c r="G5" s="2">
        <f t="shared" si="0"/>
        <v>0.86410944449945881</v>
      </c>
    </row>
    <row r="6" spans="1:7" x14ac:dyDescent="0.2">
      <c r="A6" s="2" t="s">
        <v>4</v>
      </c>
      <c r="B6" s="2">
        <v>12136712.489669999</v>
      </c>
      <c r="C6" s="2">
        <v>461368.49335058202</v>
      </c>
      <c r="D6" s="2">
        <v>11043012.98086</v>
      </c>
      <c r="E6" s="2">
        <v>428707.87282561499</v>
      </c>
      <c r="F6" s="3">
        <v>0.15393507000000001</v>
      </c>
      <c r="G6" s="2">
        <f t="shared" si="0"/>
        <v>0.90988502778319202</v>
      </c>
    </row>
    <row r="7" spans="1:7" x14ac:dyDescent="0.2">
      <c r="A7" s="2" t="s">
        <v>112</v>
      </c>
      <c r="B7" s="2">
        <v>3815630.9104399998</v>
      </c>
      <c r="C7" s="2">
        <v>188016.406837249</v>
      </c>
      <c r="D7" s="2">
        <v>3382555.6757100001</v>
      </c>
      <c r="E7" s="2">
        <v>163147.891742623</v>
      </c>
      <c r="F7" s="3">
        <v>0.15393507000000001</v>
      </c>
      <c r="G7" s="2">
        <f t="shared" si="0"/>
        <v>0.88649970479454487</v>
      </c>
    </row>
    <row r="8" spans="1:7" x14ac:dyDescent="0.2">
      <c r="A8" s="2" t="s">
        <v>5</v>
      </c>
      <c r="B8" s="2">
        <v>4765400.9630899997</v>
      </c>
      <c r="C8" s="2">
        <v>140915.85762935301</v>
      </c>
      <c r="D8" s="2">
        <v>12590543.75434</v>
      </c>
      <c r="E8" s="2">
        <v>997559.33627086296</v>
      </c>
      <c r="F8" s="3">
        <v>1.3461625000000001E-3</v>
      </c>
      <c r="G8" s="2">
        <f t="shared" si="0"/>
        <v>2.6420743714661086</v>
      </c>
    </row>
    <row r="9" spans="1:7" x14ac:dyDescent="0.2">
      <c r="A9" s="2" t="s">
        <v>6</v>
      </c>
      <c r="B9" s="2">
        <v>256254.98835999999</v>
      </c>
      <c r="C9" s="2">
        <v>11809.130206088001</v>
      </c>
      <c r="D9" s="2">
        <v>341184.55304999999</v>
      </c>
      <c r="E9" s="2">
        <v>10530.366580432001</v>
      </c>
      <c r="F9" s="3">
        <v>1.6331077E-3</v>
      </c>
      <c r="G9" s="2">
        <f t="shared" si="0"/>
        <v>1.3314259957768575</v>
      </c>
    </row>
    <row r="10" spans="1:7" x14ac:dyDescent="0.2">
      <c r="A10" s="2" t="s">
        <v>7</v>
      </c>
      <c r="B10" s="2">
        <v>113626.8003</v>
      </c>
      <c r="C10" s="2">
        <v>2560.1929132424202</v>
      </c>
      <c r="D10" s="2">
        <v>119336.2466</v>
      </c>
      <c r="E10" s="2">
        <v>3629.1126867237499</v>
      </c>
      <c r="F10" s="3">
        <v>0.18228744</v>
      </c>
      <c r="G10" s="2">
        <f t="shared" si="0"/>
        <v>1.0502473561248384</v>
      </c>
    </row>
    <row r="11" spans="1:7" x14ac:dyDescent="0.2">
      <c r="A11" s="2" t="s">
        <v>8</v>
      </c>
      <c r="B11" s="2">
        <v>222870.58189</v>
      </c>
      <c r="C11" s="2">
        <v>7529.0977363920601</v>
      </c>
      <c r="D11" s="2">
        <v>206220.58957000001</v>
      </c>
      <c r="E11" s="2">
        <v>7495.8599650608303</v>
      </c>
      <c r="F11" s="3">
        <v>0.16050616000000001</v>
      </c>
      <c r="G11" s="2">
        <f t="shared" si="0"/>
        <v>0.92529300108249479</v>
      </c>
    </row>
    <row r="12" spans="1:7" x14ac:dyDescent="0.2">
      <c r="A12" s="2" t="s">
        <v>9</v>
      </c>
      <c r="B12" s="2">
        <v>2594776.0613500001</v>
      </c>
      <c r="C12" s="2">
        <v>132381.61033338701</v>
      </c>
      <c r="D12" s="2">
        <v>1502372.49459</v>
      </c>
      <c r="E12" s="2">
        <v>64943.318738045702</v>
      </c>
      <c r="F12" s="3">
        <v>1.4255905E-3</v>
      </c>
      <c r="G12" s="2">
        <f t="shared" si="0"/>
        <v>0.57899890359260964</v>
      </c>
    </row>
    <row r="13" spans="1:7" x14ac:dyDescent="0.2">
      <c r="A13" s="1" t="s">
        <v>66</v>
      </c>
      <c r="B13" s="2">
        <v>12107085.130270001</v>
      </c>
      <c r="C13" s="2">
        <v>690597.69895826594</v>
      </c>
      <c r="D13" s="2">
        <v>6563781.0187499998</v>
      </c>
      <c r="E13" s="2">
        <v>463354.39613522898</v>
      </c>
      <c r="F13" s="3">
        <v>1.4255905E-3</v>
      </c>
      <c r="G13" s="2">
        <f t="shared" si="0"/>
        <v>0.54214379003079005</v>
      </c>
    </row>
    <row r="14" spans="1:7" x14ac:dyDescent="0.2">
      <c r="A14" s="2" t="s">
        <v>20</v>
      </c>
      <c r="B14" s="2">
        <v>1477365.3567600001</v>
      </c>
      <c r="C14" s="2">
        <v>72451.568329695598</v>
      </c>
      <c r="D14" s="2">
        <v>3217045.8040300002</v>
      </c>
      <c r="E14" s="2">
        <v>255884.22254074999</v>
      </c>
      <c r="F14" s="3">
        <v>4.6081799999999999E-3</v>
      </c>
      <c r="G14" s="2">
        <f t="shared" si="0"/>
        <v>2.1775560048905449</v>
      </c>
    </row>
    <row r="15" spans="1:7" x14ac:dyDescent="0.2">
      <c r="A15" s="1" t="s">
        <v>77</v>
      </c>
      <c r="B15" s="2">
        <v>2197486.1288600001</v>
      </c>
      <c r="C15" s="2">
        <v>110364.110514781</v>
      </c>
      <c r="D15" s="2">
        <v>1900398.2508400001</v>
      </c>
      <c r="E15" s="2">
        <v>95122.154516094204</v>
      </c>
      <c r="F15" s="3">
        <v>0.12161735</v>
      </c>
      <c r="G15" s="2">
        <f t="shared" si="0"/>
        <v>0.86480557300531335</v>
      </c>
    </row>
    <row r="16" spans="1:7" x14ac:dyDescent="0.2">
      <c r="A16" s="2" t="s">
        <v>102</v>
      </c>
      <c r="B16" s="2">
        <v>489704036.4461</v>
      </c>
      <c r="C16" s="2">
        <v>20656398.506572299</v>
      </c>
      <c r="D16" s="2">
        <v>560259601.06879997</v>
      </c>
      <c r="E16" s="2">
        <v>25401407.7498344</v>
      </c>
      <c r="F16" s="3">
        <v>9.5192350000000009E-2</v>
      </c>
      <c r="G16" s="2">
        <f t="shared" si="0"/>
        <v>1.144077972349868</v>
      </c>
    </row>
    <row r="17" spans="1:7" x14ac:dyDescent="0.2">
      <c r="A17" s="2" t="s">
        <v>10</v>
      </c>
      <c r="B17" s="2">
        <v>5526899.0000900002</v>
      </c>
      <c r="C17" s="2">
        <v>336239.16566422902</v>
      </c>
      <c r="D17" s="2">
        <v>5234271.5673000002</v>
      </c>
      <c r="E17" s="2">
        <v>519859.86106943502</v>
      </c>
      <c r="F17" s="3">
        <v>0.66777503000000005</v>
      </c>
      <c r="G17" s="2">
        <f t="shared" si="0"/>
        <v>0.94705395687794647</v>
      </c>
    </row>
    <row r="18" spans="1:7" x14ac:dyDescent="0.2">
      <c r="A18" s="2" t="s">
        <v>11</v>
      </c>
      <c r="B18" s="2">
        <v>212427715.31485</v>
      </c>
      <c r="C18" s="2">
        <v>6999561.9626402501</v>
      </c>
      <c r="D18" s="2">
        <v>167836555.74039</v>
      </c>
      <c r="E18" s="2">
        <v>13477155.7715222</v>
      </c>
      <c r="F18" s="3">
        <v>3.4394029999999999E-2</v>
      </c>
      <c r="G18" s="2">
        <f t="shared" si="0"/>
        <v>0.79008784466580007</v>
      </c>
    </row>
    <row r="19" spans="1:7" x14ac:dyDescent="0.2">
      <c r="A19" s="2" t="s">
        <v>12</v>
      </c>
      <c r="B19" s="2">
        <v>25323157.62139</v>
      </c>
      <c r="C19" s="2">
        <v>2015914.1143106399</v>
      </c>
      <c r="D19" s="2">
        <v>26476261.91006</v>
      </c>
      <c r="E19" s="2">
        <v>3182790.46228729</v>
      </c>
      <c r="F19" s="3">
        <v>0.84707639999999995</v>
      </c>
      <c r="G19" s="2">
        <f t="shared" si="0"/>
        <v>1.0455355649524527</v>
      </c>
    </row>
    <row r="20" spans="1:7" x14ac:dyDescent="0.2">
      <c r="A20" s="2" t="s">
        <v>13</v>
      </c>
      <c r="B20" s="2">
        <v>114721423.5944</v>
      </c>
      <c r="C20" s="2">
        <v>9991751.3040080704</v>
      </c>
      <c r="D20" s="2">
        <v>97381049.224759996</v>
      </c>
      <c r="E20" s="2">
        <v>5190821.7833794802</v>
      </c>
      <c r="F20" s="3">
        <v>0.10578471</v>
      </c>
      <c r="G20" s="2">
        <f t="shared" si="0"/>
        <v>0.84884798474130463</v>
      </c>
    </row>
    <row r="21" spans="1:7" x14ac:dyDescent="0.2">
      <c r="A21" s="2" t="s">
        <v>14</v>
      </c>
      <c r="B21" s="2">
        <v>1206704.4998000001</v>
      </c>
      <c r="C21" s="2">
        <v>89961.955299771202</v>
      </c>
      <c r="D21" s="2">
        <v>1340769.3634599999</v>
      </c>
      <c r="E21" s="2">
        <v>78122.693232894293</v>
      </c>
      <c r="F21" s="3">
        <v>0.35838035000000001</v>
      </c>
      <c r="G21" s="2">
        <f t="shared" si="0"/>
        <v>1.11109999480587</v>
      </c>
    </row>
    <row r="22" spans="1:7" x14ac:dyDescent="0.2">
      <c r="A22" s="2" t="s">
        <v>16</v>
      </c>
      <c r="B22" s="2">
        <v>216343646.14748999</v>
      </c>
      <c r="C22" s="2">
        <v>78195220.112260699</v>
      </c>
      <c r="D22" s="2">
        <v>67650093.605350003</v>
      </c>
      <c r="E22" s="2">
        <v>4495373.0542064002</v>
      </c>
      <c r="F22" s="3">
        <v>0.43433516999999999</v>
      </c>
      <c r="G22" s="2">
        <f t="shared" si="0"/>
        <v>0.31269739051744677</v>
      </c>
    </row>
    <row r="23" spans="1:7" x14ac:dyDescent="0.2">
      <c r="A23" s="2" t="s">
        <v>17</v>
      </c>
      <c r="B23" s="2">
        <v>2800242.33029</v>
      </c>
      <c r="C23" s="2">
        <v>197636.368386341</v>
      </c>
      <c r="D23" s="2">
        <v>4163582.5795</v>
      </c>
      <c r="E23" s="2">
        <v>343447.28017763002</v>
      </c>
      <c r="F23" s="3">
        <v>5.8355507000000001E-2</v>
      </c>
      <c r="G23" s="2">
        <f t="shared" si="0"/>
        <v>1.4868650953750882</v>
      </c>
    </row>
    <row r="24" spans="1:7" x14ac:dyDescent="0.2">
      <c r="A24" s="2" t="s">
        <v>18</v>
      </c>
      <c r="B24" s="2">
        <v>524669825.14541</v>
      </c>
      <c r="C24" s="2">
        <v>34328881.052663498</v>
      </c>
      <c r="D24" s="2">
        <v>721913700.67760003</v>
      </c>
      <c r="E24" s="2">
        <v>33758486.950444199</v>
      </c>
      <c r="F24" s="3">
        <v>3.5290141000000004E-2</v>
      </c>
      <c r="G24" s="2">
        <f t="shared" si="0"/>
        <v>1.3759390498158051</v>
      </c>
    </row>
    <row r="25" spans="1:7" x14ac:dyDescent="0.2">
      <c r="A25" s="2" t="s">
        <v>19</v>
      </c>
      <c r="B25" s="2">
        <v>485170.95529000001</v>
      </c>
      <c r="C25" s="2">
        <v>19636.7286879987</v>
      </c>
      <c r="D25" s="2">
        <v>330574.77026000002</v>
      </c>
      <c r="E25" s="2">
        <v>14834.8465316281</v>
      </c>
      <c r="F25" s="3">
        <v>1.4145526000000001E-3</v>
      </c>
      <c r="G25" s="2">
        <f t="shared" si="0"/>
        <v>0.6813572961357639</v>
      </c>
    </row>
    <row r="26" spans="1:7" x14ac:dyDescent="0.2">
      <c r="A26" s="2" t="s">
        <v>21</v>
      </c>
      <c r="B26" s="2">
        <v>5840410.9835999999</v>
      </c>
      <c r="C26" s="2">
        <v>248300.40402863399</v>
      </c>
      <c r="D26" s="2">
        <v>6653843.7080800002</v>
      </c>
      <c r="E26" s="2">
        <v>344588.10118666303</v>
      </c>
      <c r="F26" s="3">
        <v>0.16050616000000001</v>
      </c>
      <c r="G26" s="2">
        <f t="shared" si="0"/>
        <v>1.1392766239848766</v>
      </c>
    </row>
    <row r="27" spans="1:7" x14ac:dyDescent="0.2">
      <c r="A27" s="2" t="s">
        <v>15</v>
      </c>
      <c r="B27" s="2">
        <v>472322.09177</v>
      </c>
      <c r="C27" s="2">
        <v>19669.681218848898</v>
      </c>
      <c r="D27" s="2">
        <v>648462.58325000003</v>
      </c>
      <c r="E27" s="2">
        <v>34995.860769527397</v>
      </c>
      <c r="F27" s="3">
        <v>5.2901409999999999E-3</v>
      </c>
      <c r="G27" s="2">
        <f t="shared" si="0"/>
        <v>1.3729245244911659</v>
      </c>
    </row>
    <row r="28" spans="1:7" x14ac:dyDescent="0.2">
      <c r="A28" s="2" t="s">
        <v>51</v>
      </c>
      <c r="B28" s="2">
        <v>2663122.9636200001</v>
      </c>
      <c r="C28" s="2">
        <v>106696.61006355401</v>
      </c>
      <c r="D28" s="2">
        <v>5012818.7281600004</v>
      </c>
      <c r="E28" s="2">
        <v>279727.60162911902</v>
      </c>
      <c r="F28" s="3">
        <v>1.5476872000000001E-2</v>
      </c>
      <c r="G28" s="2">
        <f t="shared" si="0"/>
        <v>1.8823084013161915</v>
      </c>
    </row>
    <row r="29" spans="1:7" x14ac:dyDescent="0.2">
      <c r="A29" s="2" t="s">
        <v>22</v>
      </c>
      <c r="B29" s="2">
        <v>83998645.544229999</v>
      </c>
      <c r="C29" s="2">
        <v>3721276.20759003</v>
      </c>
      <c r="D29" s="2">
        <v>83793655.634090006</v>
      </c>
      <c r="E29" s="2">
        <v>2890503.8383546202</v>
      </c>
      <c r="F29" s="3">
        <v>0.92613595999999998</v>
      </c>
      <c r="G29" s="2">
        <f t="shared" si="0"/>
        <v>0.99755960457681359</v>
      </c>
    </row>
    <row r="30" spans="1:7" x14ac:dyDescent="0.2">
      <c r="A30" s="2" t="s">
        <v>23</v>
      </c>
      <c r="B30" s="2">
        <v>1099409.1637299999</v>
      </c>
      <c r="C30" s="2">
        <v>53418.851677113802</v>
      </c>
      <c r="D30" s="2">
        <v>1129567.6573600001</v>
      </c>
      <c r="E30" s="2">
        <v>46538.303128724801</v>
      </c>
      <c r="F30" s="3">
        <v>0.7020014</v>
      </c>
      <c r="G30" s="2">
        <f t="shared" si="0"/>
        <v>1.0274315465296655</v>
      </c>
    </row>
    <row r="31" spans="1:7" x14ac:dyDescent="0.2">
      <c r="A31" s="2" t="s">
        <v>24</v>
      </c>
      <c r="B31" s="2">
        <v>2510298.4380299998</v>
      </c>
      <c r="C31" s="2">
        <v>81073.633055318307</v>
      </c>
      <c r="D31" s="2">
        <v>3104666.3169499999</v>
      </c>
      <c r="E31" s="2">
        <v>193822.132662816</v>
      </c>
      <c r="F31" s="3">
        <v>1.5476872000000001E-2</v>
      </c>
      <c r="G31" s="2">
        <f t="shared" si="0"/>
        <v>1.236771799685475</v>
      </c>
    </row>
    <row r="32" spans="1:7" x14ac:dyDescent="0.2">
      <c r="A32" s="1" t="s">
        <v>101</v>
      </c>
      <c r="B32" s="2">
        <v>34164938.068010002</v>
      </c>
      <c r="C32" s="2">
        <v>2859745.2714562002</v>
      </c>
      <c r="D32" s="2">
        <v>33169900.046739999</v>
      </c>
      <c r="E32" s="2">
        <v>4120838.2060600198</v>
      </c>
      <c r="F32" s="3">
        <v>0.7020014</v>
      </c>
      <c r="G32" s="2">
        <f t="shared" si="0"/>
        <v>0.9708754624612741</v>
      </c>
    </row>
    <row r="33" spans="1:7" x14ac:dyDescent="0.2">
      <c r="A33" s="2" t="s">
        <v>25</v>
      </c>
      <c r="B33" s="2">
        <v>44415011.122129999</v>
      </c>
      <c r="C33" s="2">
        <v>3245850.8524826299</v>
      </c>
      <c r="D33" s="2">
        <v>28721857.976179998</v>
      </c>
      <c r="E33" s="2">
        <v>1661996.4830205101</v>
      </c>
      <c r="F33" s="3">
        <v>7.8849755000000004E-3</v>
      </c>
      <c r="G33" s="2">
        <f t="shared" si="0"/>
        <v>0.64667006155198714</v>
      </c>
    </row>
    <row r="34" spans="1:7" x14ac:dyDescent="0.2">
      <c r="A34" s="2" t="s">
        <v>26</v>
      </c>
      <c r="B34" s="2">
        <v>8361804.5508300001</v>
      </c>
      <c r="C34" s="2">
        <v>665994.58131780697</v>
      </c>
      <c r="D34" s="2">
        <v>8044827.2819400001</v>
      </c>
      <c r="E34" s="2">
        <v>364748.35776821902</v>
      </c>
      <c r="F34" s="3">
        <v>0.84707639999999995</v>
      </c>
      <c r="G34" s="2">
        <f t="shared" ref="G34:G61" si="1">D34/B34</f>
        <v>0.96209224133820059</v>
      </c>
    </row>
    <row r="35" spans="1:7" x14ac:dyDescent="0.2">
      <c r="A35" s="2" t="s">
        <v>27</v>
      </c>
      <c r="B35" s="2">
        <v>9016875.9310899992</v>
      </c>
      <c r="C35" s="2">
        <v>564703.08172454499</v>
      </c>
      <c r="D35" s="2">
        <v>8692510.4279299993</v>
      </c>
      <c r="E35" s="2">
        <v>312009.21891260502</v>
      </c>
      <c r="F35" s="3">
        <v>0.66777503000000005</v>
      </c>
      <c r="G35" s="2">
        <f t="shared" si="1"/>
        <v>0.96402684193074073</v>
      </c>
    </row>
    <row r="36" spans="1:7" x14ac:dyDescent="0.2">
      <c r="A36" s="2" t="s">
        <v>28</v>
      </c>
      <c r="B36" s="2">
        <v>296118943.77933002</v>
      </c>
      <c r="C36" s="2">
        <v>21228230.6835545</v>
      </c>
      <c r="D36" s="2">
        <v>447895898.51898998</v>
      </c>
      <c r="E36" s="2">
        <v>26381333.032728899</v>
      </c>
      <c r="F36" s="3">
        <v>2.9043432000000001E-2</v>
      </c>
      <c r="G36" s="2">
        <f t="shared" si="1"/>
        <v>1.5125540190119187</v>
      </c>
    </row>
    <row r="37" spans="1:7" x14ac:dyDescent="0.2">
      <c r="A37" s="2" t="s">
        <v>106</v>
      </c>
      <c r="B37" s="2">
        <v>309813.26516000001</v>
      </c>
      <c r="C37" s="2">
        <v>12452.2943585762</v>
      </c>
      <c r="D37" s="2">
        <v>543105.63297000004</v>
      </c>
      <c r="E37" s="2">
        <v>31985.334812454599</v>
      </c>
      <c r="F37" s="3">
        <v>1.5476872000000001E-2</v>
      </c>
      <c r="G37" s="2">
        <f t="shared" si="1"/>
        <v>1.7530096159359687</v>
      </c>
    </row>
    <row r="38" spans="1:7" x14ac:dyDescent="0.2">
      <c r="A38" s="2" t="s">
        <v>29</v>
      </c>
      <c r="B38" s="2">
        <v>25426939.554850001</v>
      </c>
      <c r="C38" s="2">
        <v>2063476.56708063</v>
      </c>
      <c r="D38" s="2">
        <v>20801950.182969999</v>
      </c>
      <c r="E38" s="2">
        <v>893044.61553718196</v>
      </c>
      <c r="F38" s="3">
        <v>5.8355507000000001E-2</v>
      </c>
      <c r="G38" s="2">
        <f t="shared" si="1"/>
        <v>0.81810672252147543</v>
      </c>
    </row>
    <row r="39" spans="1:7" x14ac:dyDescent="0.2">
      <c r="A39" s="2" t="s">
        <v>105</v>
      </c>
      <c r="B39" s="2">
        <v>16657995.10224</v>
      </c>
      <c r="C39" s="2">
        <v>2081572.0971046099</v>
      </c>
      <c r="D39" s="2">
        <v>18038996.768569998</v>
      </c>
      <c r="E39" s="2">
        <v>1766629.07453088</v>
      </c>
      <c r="F39" s="3">
        <v>0.51788794999999999</v>
      </c>
      <c r="G39" s="2">
        <f t="shared" si="1"/>
        <v>1.0829032340239009</v>
      </c>
    </row>
    <row r="40" spans="1:7" x14ac:dyDescent="0.2">
      <c r="A40" s="2" t="s">
        <v>30</v>
      </c>
      <c r="B40" s="2">
        <v>2174642.0445300001</v>
      </c>
      <c r="C40" s="2">
        <v>87085.305254685503</v>
      </c>
      <c r="D40" s="2">
        <v>1002828.02248</v>
      </c>
      <c r="E40" s="2">
        <v>30680.847039718999</v>
      </c>
      <c r="F40" s="3">
        <v>1.3461625000000001E-3</v>
      </c>
      <c r="G40" s="2">
        <f t="shared" si="1"/>
        <v>0.46114624933444565</v>
      </c>
    </row>
    <row r="41" spans="1:7" x14ac:dyDescent="0.2">
      <c r="A41" s="2" t="s">
        <v>31</v>
      </c>
      <c r="B41" s="2">
        <v>71811810.414269999</v>
      </c>
      <c r="C41" s="2">
        <v>5212221.9197748303</v>
      </c>
      <c r="D41" s="2">
        <v>65800515.098010004</v>
      </c>
      <c r="E41" s="2">
        <v>3875945.8026915002</v>
      </c>
      <c r="F41" s="3">
        <v>0.35838035000000001</v>
      </c>
      <c r="G41" s="2">
        <f t="shared" si="1"/>
        <v>0.91629099333964892</v>
      </c>
    </row>
    <row r="42" spans="1:7" x14ac:dyDescent="0.2">
      <c r="A42" s="2" t="s">
        <v>32</v>
      </c>
      <c r="B42" s="2">
        <v>224845.33812</v>
      </c>
      <c r="C42" s="2">
        <v>7723.6624106576401</v>
      </c>
      <c r="D42" s="2">
        <v>314311.64778</v>
      </c>
      <c r="E42" s="2">
        <v>11491.467759868799</v>
      </c>
      <c r="F42" s="3">
        <v>3.4394029999999999E-2</v>
      </c>
      <c r="G42" s="2">
        <f t="shared" si="1"/>
        <v>1.3979015549446341</v>
      </c>
    </row>
    <row r="43" spans="1:7" x14ac:dyDescent="0.2">
      <c r="A43" s="2" t="s">
        <v>33</v>
      </c>
      <c r="B43" s="2">
        <v>176119519.92680001</v>
      </c>
      <c r="C43" s="2">
        <v>10702151.1306425</v>
      </c>
      <c r="D43" s="2">
        <v>174536786.35159999</v>
      </c>
      <c r="E43" s="2">
        <v>9070954.6564484909</v>
      </c>
      <c r="F43" s="3">
        <v>0.87920989999999999</v>
      </c>
      <c r="G43" s="2">
        <f t="shared" si="1"/>
        <v>0.99101329837909025</v>
      </c>
    </row>
    <row r="44" spans="1:7" x14ac:dyDescent="0.2">
      <c r="A44" s="2" t="s">
        <v>34</v>
      </c>
      <c r="B44" s="2">
        <v>1632093.81699</v>
      </c>
      <c r="C44" s="2">
        <v>150978.05594893399</v>
      </c>
      <c r="D44" s="2">
        <v>3591943.7612299998</v>
      </c>
      <c r="E44" s="2">
        <v>630596.13501151698</v>
      </c>
      <c r="F44" s="3">
        <v>0.10578471</v>
      </c>
      <c r="G44" s="2">
        <f t="shared" si="1"/>
        <v>2.2008194160397387</v>
      </c>
    </row>
    <row r="45" spans="1:7" x14ac:dyDescent="0.2">
      <c r="A45" s="2" t="s">
        <v>35</v>
      </c>
      <c r="B45" s="2">
        <v>3821320.3351799999</v>
      </c>
      <c r="C45" s="2">
        <v>194735.26560064199</v>
      </c>
      <c r="D45" s="2">
        <v>8179158.1502700001</v>
      </c>
      <c r="E45" s="2">
        <v>531501.46092245798</v>
      </c>
      <c r="F45" s="3">
        <v>1.3461625000000001E-3</v>
      </c>
      <c r="G45" s="2">
        <f t="shared" si="1"/>
        <v>2.1404010741969706</v>
      </c>
    </row>
    <row r="46" spans="1:7" x14ac:dyDescent="0.2">
      <c r="A46" s="2" t="s">
        <v>36</v>
      </c>
      <c r="B46" s="2">
        <v>344871.78389999998</v>
      </c>
      <c r="C46" s="2">
        <v>9360.2372271530694</v>
      </c>
      <c r="D46" s="2">
        <v>624419.75187000004</v>
      </c>
      <c r="E46" s="2">
        <v>37297.950372023501</v>
      </c>
      <c r="F46" s="3">
        <v>1.4145526000000001E-3</v>
      </c>
      <c r="G46" s="2">
        <f t="shared" si="1"/>
        <v>1.8105852117233765</v>
      </c>
    </row>
    <row r="47" spans="1:7" x14ac:dyDescent="0.2">
      <c r="A47" s="2" t="s">
        <v>37</v>
      </c>
      <c r="B47" s="2">
        <v>691400.27902999998</v>
      </c>
      <c r="C47" s="2">
        <v>24464.489296013398</v>
      </c>
      <c r="D47" s="2">
        <v>721310.01431999996</v>
      </c>
      <c r="E47" s="2">
        <v>28061.961084194802</v>
      </c>
      <c r="F47" s="3">
        <v>0.3057917</v>
      </c>
      <c r="G47" s="2">
        <f t="shared" si="1"/>
        <v>1.0432596517490011</v>
      </c>
    </row>
    <row r="48" spans="1:7" x14ac:dyDescent="0.2">
      <c r="A48" s="2" t="s">
        <v>38</v>
      </c>
      <c r="B48" s="2">
        <v>38417168.201619998</v>
      </c>
      <c r="C48" s="2">
        <v>3089371.6479473999</v>
      </c>
      <c r="D48" s="2">
        <v>39595332.501220003</v>
      </c>
      <c r="E48" s="2">
        <v>3177429.6192922099</v>
      </c>
      <c r="F48" s="3">
        <v>0.87920989999999999</v>
      </c>
      <c r="G48" s="2">
        <f t="shared" si="1"/>
        <v>1.0306676508121784</v>
      </c>
    </row>
    <row r="49" spans="1:7" x14ac:dyDescent="0.2">
      <c r="A49" s="2" t="s">
        <v>39</v>
      </c>
      <c r="B49" s="2">
        <v>737287.63855000003</v>
      </c>
      <c r="C49" s="2">
        <v>36850.9361286883</v>
      </c>
      <c r="D49" s="2">
        <v>824323.38858000003</v>
      </c>
      <c r="E49" s="2">
        <v>37681.274985218697</v>
      </c>
      <c r="F49" s="3">
        <v>0.13928479999999999</v>
      </c>
      <c r="G49" s="2">
        <f t="shared" si="1"/>
        <v>1.1180485681289469</v>
      </c>
    </row>
    <row r="50" spans="1:7" x14ac:dyDescent="0.2">
      <c r="A50" s="2" t="s">
        <v>40</v>
      </c>
      <c r="B50" s="2">
        <v>13297653.04989</v>
      </c>
      <c r="C50" s="2">
        <v>950328.16337016597</v>
      </c>
      <c r="D50" s="2">
        <v>12308644.837400001</v>
      </c>
      <c r="E50" s="2">
        <v>665703.97360017896</v>
      </c>
      <c r="F50" s="3">
        <v>0.35838035000000001</v>
      </c>
      <c r="G50" s="2">
        <f t="shared" si="1"/>
        <v>0.92562535593465634</v>
      </c>
    </row>
    <row r="51" spans="1:7" x14ac:dyDescent="0.2">
      <c r="A51" s="2" t="s">
        <v>41</v>
      </c>
      <c r="B51" s="2">
        <v>6046857.7559700003</v>
      </c>
      <c r="C51" s="2">
        <v>424641.640625828</v>
      </c>
      <c r="D51" s="2">
        <v>6778478.0731899999</v>
      </c>
      <c r="E51" s="2">
        <v>515076.676751789</v>
      </c>
      <c r="F51" s="3">
        <v>0.43433516999999999</v>
      </c>
      <c r="G51" s="2">
        <f t="shared" si="1"/>
        <v>1.1209918186842875</v>
      </c>
    </row>
    <row r="52" spans="1:7" x14ac:dyDescent="0.2">
      <c r="A52" s="2" t="s">
        <v>42</v>
      </c>
      <c r="B52" s="2">
        <v>55573602.064879999</v>
      </c>
      <c r="C52" s="2">
        <v>3533441.1800977001</v>
      </c>
      <c r="D52" s="2">
        <v>46630737.735129997</v>
      </c>
      <c r="E52" s="2">
        <v>3864814.19180047</v>
      </c>
      <c r="F52" s="3">
        <v>0.16050616000000001</v>
      </c>
      <c r="G52" s="2">
        <f t="shared" si="1"/>
        <v>0.83908071462941058</v>
      </c>
    </row>
    <row r="53" spans="1:7" x14ac:dyDescent="0.2">
      <c r="A53" s="2" t="s">
        <v>43</v>
      </c>
      <c r="B53" s="2">
        <v>114841432.15941</v>
      </c>
      <c r="C53" s="2">
        <v>4678698.3330787197</v>
      </c>
      <c r="D53" s="2">
        <v>33098629.872230001</v>
      </c>
      <c r="E53" s="2">
        <v>2424065.3957419698</v>
      </c>
      <c r="F53" s="3">
        <v>1.3461625000000001E-3</v>
      </c>
      <c r="G53" s="2">
        <f t="shared" si="1"/>
        <v>0.28821157355723492</v>
      </c>
    </row>
    <row r="54" spans="1:7" x14ac:dyDescent="0.2">
      <c r="A54" s="2" t="s">
        <v>46</v>
      </c>
      <c r="B54" s="2">
        <v>5605617.47126</v>
      </c>
      <c r="C54" s="2">
        <v>354002.18056022399</v>
      </c>
      <c r="D54" s="2">
        <v>5634260.9142500004</v>
      </c>
      <c r="E54" s="2">
        <v>418066.59373830701</v>
      </c>
      <c r="F54" s="3">
        <v>0.81398879999999996</v>
      </c>
      <c r="G54" s="2">
        <f t="shared" si="1"/>
        <v>1.0051097748172892</v>
      </c>
    </row>
    <row r="55" spans="1:7" x14ac:dyDescent="0.2">
      <c r="A55" s="2" t="s">
        <v>52</v>
      </c>
      <c r="B55" s="2">
        <v>787083.42481999996</v>
      </c>
      <c r="C55" s="2">
        <v>64208.4806733847</v>
      </c>
      <c r="D55" s="2">
        <v>1304378.15389</v>
      </c>
      <c r="E55" s="2">
        <v>54504.008851114697</v>
      </c>
      <c r="F55" s="3">
        <v>1.5476872000000001E-2</v>
      </c>
      <c r="G55" s="2">
        <f t="shared" si="1"/>
        <v>1.6572298599583664</v>
      </c>
    </row>
    <row r="56" spans="1:7" x14ac:dyDescent="0.2">
      <c r="A56" s="2" t="s">
        <v>47</v>
      </c>
      <c r="B56" s="2">
        <v>1180084.3703099999</v>
      </c>
      <c r="C56" s="2">
        <v>73341.743260329502</v>
      </c>
      <c r="D56" s="2">
        <v>1198362.98343</v>
      </c>
      <c r="E56" s="2">
        <v>73064.753002157697</v>
      </c>
      <c r="F56" s="3">
        <v>1</v>
      </c>
      <c r="G56" s="2">
        <f t="shared" si="1"/>
        <v>1.0154892426167788</v>
      </c>
    </row>
    <row r="57" spans="1:7" x14ac:dyDescent="0.2">
      <c r="A57" s="2" t="s">
        <v>48</v>
      </c>
      <c r="B57" s="2">
        <v>1316311.5807399999</v>
      </c>
      <c r="C57" s="2">
        <v>91314.072817855398</v>
      </c>
      <c r="D57" s="2">
        <v>1362229.9719400001</v>
      </c>
      <c r="E57" s="2">
        <v>47056.832341870198</v>
      </c>
      <c r="F57" s="3">
        <v>1</v>
      </c>
      <c r="G57" s="2">
        <f t="shared" si="1"/>
        <v>1.034884135239611</v>
      </c>
    </row>
    <row r="58" spans="1:7" x14ac:dyDescent="0.2">
      <c r="A58" s="2" t="s">
        <v>49</v>
      </c>
      <c r="B58" s="2">
        <v>5680652.2134199999</v>
      </c>
      <c r="C58" s="2">
        <v>220791.76298693701</v>
      </c>
      <c r="D58" s="2">
        <v>5942485.2983299997</v>
      </c>
      <c r="E58" s="2">
        <v>262164.85102903098</v>
      </c>
      <c r="F58" s="3">
        <v>0.35838035000000001</v>
      </c>
      <c r="G58" s="2">
        <f t="shared" si="1"/>
        <v>1.0460920815204007</v>
      </c>
    </row>
    <row r="59" spans="1:7" x14ac:dyDescent="0.2">
      <c r="A59" s="2" t="s">
        <v>50</v>
      </c>
      <c r="B59" s="2">
        <v>11247071.320529999</v>
      </c>
      <c r="C59" s="2">
        <v>259724.92762268599</v>
      </c>
      <c r="D59" s="2">
        <v>12148998.52045</v>
      </c>
      <c r="E59" s="2">
        <v>525769.95485477604</v>
      </c>
      <c r="F59" s="3">
        <v>0.20616319999999999</v>
      </c>
      <c r="G59" s="2">
        <f t="shared" si="1"/>
        <v>1.080192182855074</v>
      </c>
    </row>
    <row r="60" spans="1:7" x14ac:dyDescent="0.2">
      <c r="A60" s="2" t="s">
        <v>44</v>
      </c>
      <c r="B60" s="2">
        <v>262610527.71392</v>
      </c>
      <c r="C60" s="2">
        <v>17914265.635713201</v>
      </c>
      <c r="D60" s="2">
        <v>186419480.86682999</v>
      </c>
      <c r="E60" s="2">
        <v>11459914.2326639</v>
      </c>
      <c r="F60" s="3">
        <v>7.8849755000000004E-3</v>
      </c>
      <c r="G60" s="2">
        <f t="shared" si="1"/>
        <v>0.70987055427537837</v>
      </c>
    </row>
    <row r="61" spans="1:7" x14ac:dyDescent="0.2">
      <c r="A61" s="2" t="s">
        <v>45</v>
      </c>
      <c r="B61" s="2">
        <v>318927.85391000001</v>
      </c>
      <c r="C61" s="2">
        <v>18391.687890584799</v>
      </c>
      <c r="D61" s="2">
        <v>419352.06708000001</v>
      </c>
      <c r="E61" s="2">
        <v>33773.031396512699</v>
      </c>
      <c r="F61" s="3">
        <v>6.8077214000000011E-2</v>
      </c>
      <c r="G61" s="2">
        <f t="shared" si="1"/>
        <v>1.3148806601205152</v>
      </c>
    </row>
  </sheetData>
  <sortState ref="A2:G61">
    <sortCondition ref="A2:A6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9"/>
  <sheetViews>
    <sheetView workbookViewId="0">
      <selection activeCell="C42" sqref="C42:C45"/>
    </sheetView>
  </sheetViews>
  <sheetFormatPr baseColWidth="10" defaultRowHeight="12.75" x14ac:dyDescent="0.2"/>
  <cols>
    <col min="1" max="1" width="21.7109375" customWidth="1"/>
    <col min="3" max="3" width="22.140625"/>
    <col min="4" max="4" width="17.140625"/>
    <col min="5" max="5" width="18"/>
    <col min="6" max="18" width="18.140625"/>
    <col min="19" max="21" width="17.140625"/>
    <col min="22" max="25" width="19.85546875"/>
    <col min="26" max="26" width="18.85546875"/>
    <col min="27" max="32" width="19.85546875"/>
    <col min="33" max="33" width="18.85546875"/>
    <col min="34" max="36" width="19.85546875"/>
    <col min="37" max="38" width="18.85546875"/>
  </cols>
  <sheetData>
    <row r="1" spans="1:38" x14ac:dyDescent="0.2">
      <c r="B1" t="s">
        <v>71</v>
      </c>
      <c r="C1" t="s">
        <v>59</v>
      </c>
      <c r="D1" t="s">
        <v>59</v>
      </c>
      <c r="E1" t="s">
        <v>59</v>
      </c>
      <c r="F1" t="s">
        <v>59</v>
      </c>
      <c r="G1" t="s">
        <v>60</v>
      </c>
      <c r="H1" t="s">
        <v>60</v>
      </c>
      <c r="I1" t="s">
        <v>60</v>
      </c>
      <c r="J1" t="s">
        <v>60</v>
      </c>
      <c r="K1" t="s">
        <v>60</v>
      </c>
      <c r="L1" t="s">
        <v>60</v>
      </c>
      <c r="M1" t="s">
        <v>61</v>
      </c>
      <c r="N1" t="s">
        <v>61</v>
      </c>
      <c r="O1" t="s">
        <v>61</v>
      </c>
      <c r="P1" t="s">
        <v>61</v>
      </c>
      <c r="Q1" t="s">
        <v>61</v>
      </c>
      <c r="R1" t="s">
        <v>61</v>
      </c>
      <c r="S1" t="s">
        <v>62</v>
      </c>
      <c r="T1" t="s">
        <v>62</v>
      </c>
      <c r="U1" t="s">
        <v>62</v>
      </c>
      <c r="V1" t="s">
        <v>62</v>
      </c>
      <c r="W1" t="s">
        <v>62</v>
      </c>
      <c r="X1" t="s">
        <v>62</v>
      </c>
      <c r="Y1" t="s">
        <v>63</v>
      </c>
      <c r="Z1" t="s">
        <v>63</v>
      </c>
      <c r="AA1" t="s">
        <v>63</v>
      </c>
      <c r="AB1" t="s">
        <v>63</v>
      </c>
      <c r="AC1" t="s">
        <v>64</v>
      </c>
      <c r="AD1" t="s">
        <v>64</v>
      </c>
      <c r="AE1" t="s">
        <v>64</v>
      </c>
      <c r="AF1" t="s">
        <v>64</v>
      </c>
      <c r="AG1" t="s">
        <v>65</v>
      </c>
      <c r="AH1" t="s">
        <v>65</v>
      </c>
      <c r="AI1" t="s">
        <v>65</v>
      </c>
      <c r="AJ1" t="s">
        <v>65</v>
      </c>
      <c r="AK1" t="s">
        <v>65</v>
      </c>
      <c r="AL1" t="s">
        <v>65</v>
      </c>
    </row>
    <row r="2" spans="1:38" x14ac:dyDescent="0.2">
      <c r="A2" t="s">
        <v>0</v>
      </c>
      <c r="B2" t="s">
        <v>70</v>
      </c>
      <c r="C2" t="s">
        <v>72</v>
      </c>
      <c r="D2" t="s">
        <v>72</v>
      </c>
      <c r="E2" t="s">
        <v>72</v>
      </c>
      <c r="F2" t="s">
        <v>72</v>
      </c>
      <c r="G2" t="s">
        <v>72</v>
      </c>
      <c r="H2" t="s">
        <v>72</v>
      </c>
      <c r="I2" t="s">
        <v>72</v>
      </c>
      <c r="J2" t="s">
        <v>72</v>
      </c>
      <c r="K2" t="s">
        <v>72</v>
      </c>
      <c r="L2" t="s">
        <v>72</v>
      </c>
      <c r="M2">
        <v>238443.22899999999</v>
      </c>
      <c r="N2">
        <v>252367.80179999999</v>
      </c>
      <c r="O2">
        <v>247923.10399999999</v>
      </c>
      <c r="P2">
        <v>248207.13</v>
      </c>
      <c r="Q2">
        <v>243299.91140000001</v>
      </c>
      <c r="R2">
        <v>279597.413</v>
      </c>
      <c r="S2">
        <v>269433.21899999998</v>
      </c>
      <c r="T2">
        <v>210387.5558</v>
      </c>
      <c r="U2">
        <v>252080.67989999999</v>
      </c>
      <c r="V2">
        <v>227659.86040000001</v>
      </c>
      <c r="W2">
        <v>247911.69589999999</v>
      </c>
      <c r="X2">
        <v>261384.83619999999</v>
      </c>
      <c r="Y2" t="s">
        <v>72</v>
      </c>
      <c r="Z2" t="s">
        <v>72</v>
      </c>
      <c r="AA2" t="s">
        <v>72</v>
      </c>
      <c r="AB2" t="s">
        <v>72</v>
      </c>
      <c r="AC2" t="s">
        <v>72</v>
      </c>
      <c r="AD2" t="s">
        <v>72</v>
      </c>
      <c r="AE2" t="s">
        <v>72</v>
      </c>
      <c r="AF2" t="s">
        <v>72</v>
      </c>
      <c r="AG2">
        <v>229922.4621</v>
      </c>
      <c r="AH2">
        <v>282115.38939999999</v>
      </c>
      <c r="AI2">
        <v>267244.23509999999</v>
      </c>
      <c r="AJ2">
        <v>250870.1899</v>
      </c>
      <c r="AK2">
        <v>263421.32809999998</v>
      </c>
      <c r="AL2">
        <v>256859.6268</v>
      </c>
    </row>
    <row r="3" spans="1:38" x14ac:dyDescent="0.2">
      <c r="A3" t="s">
        <v>3</v>
      </c>
      <c r="B3" t="s">
        <v>70</v>
      </c>
      <c r="C3">
        <v>7514953.5813999996</v>
      </c>
      <c r="D3">
        <v>8375760.4227999998</v>
      </c>
      <c r="E3">
        <v>7299474.3651000001</v>
      </c>
      <c r="F3">
        <v>8397621.6319999993</v>
      </c>
      <c r="G3">
        <v>8978324.4547000006</v>
      </c>
      <c r="H3">
        <v>7422051.0882999999</v>
      </c>
      <c r="I3">
        <v>9222310.9406000003</v>
      </c>
      <c r="J3">
        <v>8027372.9071000004</v>
      </c>
      <c r="K3">
        <v>9478123.5689000003</v>
      </c>
      <c r="L3">
        <v>8039076.2370999996</v>
      </c>
      <c r="M3">
        <v>7277431.5109000001</v>
      </c>
      <c r="N3">
        <v>8998774.7007999998</v>
      </c>
      <c r="O3">
        <v>7075365.3781000003</v>
      </c>
      <c r="P3">
        <v>7428667.9161999999</v>
      </c>
      <c r="Q3">
        <v>6771614.9451000001</v>
      </c>
      <c r="R3">
        <v>8854184.9019000009</v>
      </c>
      <c r="S3">
        <v>8634690.102</v>
      </c>
      <c r="T3">
        <v>6765762.1748000002</v>
      </c>
      <c r="U3">
        <v>5413234.8669999996</v>
      </c>
      <c r="V3">
        <v>5798337.3408000004</v>
      </c>
      <c r="W3">
        <v>5872975.4534999998</v>
      </c>
      <c r="X3">
        <v>9503469.6497000009</v>
      </c>
      <c r="Y3">
        <v>9300115.9055000003</v>
      </c>
      <c r="Z3">
        <v>8355032.5864000004</v>
      </c>
      <c r="AA3">
        <v>8477295.9406000003</v>
      </c>
      <c r="AB3">
        <v>7898950.7381999996</v>
      </c>
      <c r="AC3">
        <v>8738994.8905999996</v>
      </c>
      <c r="AD3">
        <v>8134902.4523</v>
      </c>
      <c r="AE3">
        <v>6775221.1146999998</v>
      </c>
      <c r="AF3">
        <v>7055624.7947000004</v>
      </c>
      <c r="AG3">
        <v>6508106.6953999996</v>
      </c>
      <c r="AH3">
        <v>8046479.4833000004</v>
      </c>
      <c r="AI3">
        <v>5480673.9515000004</v>
      </c>
      <c r="AJ3">
        <v>5504944.8805</v>
      </c>
      <c r="AK3">
        <v>7068183.5405000001</v>
      </c>
      <c r="AL3">
        <v>6999851.4757000003</v>
      </c>
    </row>
    <row r="4" spans="1:38" x14ac:dyDescent="0.2">
      <c r="A4" t="s">
        <v>4</v>
      </c>
      <c r="B4" t="s">
        <v>70</v>
      </c>
      <c r="C4">
        <v>1263232.4412</v>
      </c>
      <c r="D4">
        <v>1187956.9654999999</v>
      </c>
      <c r="E4">
        <v>1292589.6839000001</v>
      </c>
      <c r="F4">
        <v>1295918.0035999999</v>
      </c>
      <c r="G4">
        <v>1447411.8052000001</v>
      </c>
      <c r="H4">
        <v>1201113.1865000001</v>
      </c>
      <c r="I4">
        <v>1396929.4713999999</v>
      </c>
      <c r="J4">
        <v>1459599.1329000001</v>
      </c>
      <c r="K4">
        <v>1503314.8548999999</v>
      </c>
      <c r="L4">
        <v>1176296.7098000001</v>
      </c>
      <c r="M4">
        <v>473582.16480000003</v>
      </c>
      <c r="N4">
        <v>537516.66940000001</v>
      </c>
      <c r="O4">
        <v>480302.39130000002</v>
      </c>
      <c r="P4">
        <v>491312.8455</v>
      </c>
      <c r="Q4">
        <v>485263.45789999998</v>
      </c>
      <c r="R4">
        <v>481657.38939999999</v>
      </c>
      <c r="S4">
        <v>486535.11849999998</v>
      </c>
      <c r="T4">
        <v>468463.99070000002</v>
      </c>
      <c r="U4">
        <v>492496.13250000001</v>
      </c>
      <c r="V4">
        <v>527573.5564</v>
      </c>
      <c r="W4">
        <v>520682.38449999999</v>
      </c>
      <c r="X4">
        <v>494961.97230000002</v>
      </c>
      <c r="Y4">
        <v>1245351.0970000001</v>
      </c>
      <c r="Z4">
        <v>1324079.4604</v>
      </c>
      <c r="AA4">
        <v>1259342.6451999999</v>
      </c>
      <c r="AB4">
        <v>1355100.4007999999</v>
      </c>
      <c r="AC4">
        <v>1324923.2350000001</v>
      </c>
      <c r="AD4">
        <v>1216232.7916999999</v>
      </c>
      <c r="AE4">
        <v>1071912.9628999999</v>
      </c>
      <c r="AF4">
        <v>1268153.3563999999</v>
      </c>
      <c r="AG4">
        <v>440863.29920000001</v>
      </c>
      <c r="AH4">
        <v>494994.68430000002</v>
      </c>
      <c r="AI4">
        <v>513208.1078</v>
      </c>
      <c r="AJ4">
        <v>524819.87430000002</v>
      </c>
      <c r="AK4">
        <v>558023.13740000001</v>
      </c>
      <c r="AL4">
        <v>477115.02389999997</v>
      </c>
    </row>
    <row r="5" spans="1:38" x14ac:dyDescent="0.2">
      <c r="A5" s="2" t="s">
        <v>112</v>
      </c>
      <c r="B5" t="s">
        <v>70</v>
      </c>
      <c r="C5">
        <v>337106.15240000002</v>
      </c>
      <c r="D5">
        <v>481631.72619999998</v>
      </c>
      <c r="E5">
        <v>478021.73979999998</v>
      </c>
      <c r="F5">
        <v>469701.51120000001</v>
      </c>
      <c r="G5">
        <v>528604.83840000001</v>
      </c>
      <c r="H5">
        <v>482884.3174</v>
      </c>
      <c r="I5">
        <v>549603.77359999996</v>
      </c>
      <c r="J5">
        <v>512255.87640000001</v>
      </c>
      <c r="K5">
        <v>582898.97530000005</v>
      </c>
      <c r="L5">
        <v>434152.51059999998</v>
      </c>
      <c r="M5">
        <v>404072.82120000001</v>
      </c>
      <c r="N5">
        <v>542853.56779999996</v>
      </c>
      <c r="O5">
        <v>443472.30249999999</v>
      </c>
      <c r="P5">
        <v>443085.20740000001</v>
      </c>
      <c r="Q5">
        <v>438782.3137</v>
      </c>
      <c r="R5">
        <v>486896.79729999998</v>
      </c>
      <c r="S5">
        <v>496111.27130000002</v>
      </c>
      <c r="T5">
        <v>399605.06410000002</v>
      </c>
      <c r="U5">
        <v>462562.50750000001</v>
      </c>
      <c r="V5">
        <v>521335.55930000002</v>
      </c>
      <c r="W5">
        <v>501784.60379999998</v>
      </c>
      <c r="X5">
        <v>611022.54890000005</v>
      </c>
      <c r="Y5">
        <v>398039.92570000002</v>
      </c>
      <c r="Z5">
        <v>366009.62319999997</v>
      </c>
      <c r="AA5">
        <v>484495.71470000001</v>
      </c>
      <c r="AB5">
        <v>400924.22619999998</v>
      </c>
      <c r="AC5">
        <v>515998.19459999999</v>
      </c>
      <c r="AD5">
        <v>643507.31999999995</v>
      </c>
      <c r="AE5">
        <v>434887.29479999997</v>
      </c>
      <c r="AF5">
        <v>385414.64039999997</v>
      </c>
      <c r="AG5">
        <v>503313.76500000001</v>
      </c>
      <c r="AH5">
        <v>560074.63899999997</v>
      </c>
      <c r="AI5">
        <v>492552.0969</v>
      </c>
      <c r="AJ5">
        <v>423002.36229999998</v>
      </c>
      <c r="AK5">
        <v>520512.0503</v>
      </c>
      <c r="AL5">
        <v>508834.37349999999</v>
      </c>
    </row>
    <row r="6" spans="1:38" x14ac:dyDescent="0.2">
      <c r="A6" t="s">
        <v>98</v>
      </c>
      <c r="B6" t="s">
        <v>75</v>
      </c>
      <c r="C6">
        <v>56177359.0769144</v>
      </c>
      <c r="D6">
        <v>54403733.932043202</v>
      </c>
      <c r="E6">
        <v>52511652.333812997</v>
      </c>
      <c r="F6">
        <v>55805654.364506997</v>
      </c>
      <c r="G6">
        <v>53618624.8522866</v>
      </c>
      <c r="H6">
        <v>53246677.719374798</v>
      </c>
      <c r="I6">
        <v>57001756.770971097</v>
      </c>
      <c r="J6">
        <v>52940407.106510498</v>
      </c>
      <c r="K6">
        <v>52264274.776074901</v>
      </c>
      <c r="L6">
        <v>60104477.319389202</v>
      </c>
      <c r="M6">
        <v>53182517.196747802</v>
      </c>
      <c r="N6">
        <v>54307777.886739701</v>
      </c>
      <c r="O6">
        <v>49944727.388644502</v>
      </c>
      <c r="P6">
        <v>51761845.628517397</v>
      </c>
      <c r="Q6">
        <v>51203908.874889798</v>
      </c>
      <c r="R6" t="s">
        <v>67</v>
      </c>
      <c r="S6">
        <v>56480100.885362297</v>
      </c>
      <c r="T6">
        <v>56883599.975214504</v>
      </c>
      <c r="U6">
        <v>53384035.2954579</v>
      </c>
      <c r="V6">
        <v>52864296.624553002</v>
      </c>
      <c r="W6">
        <v>50767743.605401002</v>
      </c>
      <c r="X6">
        <v>49290264.701677702</v>
      </c>
      <c r="Y6">
        <v>57808870.468904197</v>
      </c>
      <c r="Z6">
        <v>109714364.630641</v>
      </c>
      <c r="AA6">
        <v>59997666.931001298</v>
      </c>
      <c r="AB6">
        <v>46884212.940191098</v>
      </c>
      <c r="AC6">
        <v>47508697.549853504</v>
      </c>
      <c r="AD6">
        <v>64222980.680058703</v>
      </c>
      <c r="AE6">
        <v>53722160.276679903</v>
      </c>
      <c r="AF6">
        <v>63019535.203358799</v>
      </c>
      <c r="AG6">
        <v>52292810.793725401</v>
      </c>
      <c r="AH6">
        <v>53863624.956619397</v>
      </c>
      <c r="AI6">
        <v>51549548.3120685</v>
      </c>
      <c r="AJ6">
        <v>53670524.451319501</v>
      </c>
      <c r="AK6">
        <v>52846404.188207403</v>
      </c>
      <c r="AL6">
        <v>45069897.309463099</v>
      </c>
    </row>
    <row r="7" spans="1:38" x14ac:dyDescent="0.2">
      <c r="A7" t="s">
        <v>99</v>
      </c>
      <c r="B7" t="s">
        <v>75</v>
      </c>
      <c r="C7">
        <v>14322742.948189501</v>
      </c>
      <c r="D7">
        <v>13699623.9681703</v>
      </c>
      <c r="E7">
        <v>14781334.899804899</v>
      </c>
      <c r="F7">
        <v>14984844.6174291</v>
      </c>
      <c r="G7">
        <v>13509824.7840006</v>
      </c>
      <c r="H7">
        <v>15117374.323368801</v>
      </c>
      <c r="I7">
        <v>15455769.4645912</v>
      </c>
      <c r="J7">
        <v>14324124.3787519</v>
      </c>
      <c r="K7">
        <v>13355492.986370601</v>
      </c>
      <c r="L7">
        <v>15563563.6548276</v>
      </c>
      <c r="M7">
        <v>14245531.445878001</v>
      </c>
      <c r="N7">
        <v>15337296.5473703</v>
      </c>
      <c r="O7">
        <v>13555182.9029945</v>
      </c>
      <c r="P7">
        <v>13528194.327105099</v>
      </c>
      <c r="Q7">
        <v>13613175.208906</v>
      </c>
      <c r="R7" t="s">
        <v>67</v>
      </c>
      <c r="S7">
        <v>16369594.879904101</v>
      </c>
      <c r="T7">
        <v>15247048.5028478</v>
      </c>
      <c r="U7">
        <v>14511113.505499801</v>
      </c>
      <c r="V7">
        <v>14258878.1502933</v>
      </c>
      <c r="W7">
        <v>13547657.908564501</v>
      </c>
      <c r="X7">
        <v>13232656.1180041</v>
      </c>
      <c r="Y7">
        <v>14673200.0372163</v>
      </c>
      <c r="Z7">
        <v>30257869.481959902</v>
      </c>
      <c r="AA7">
        <v>16562992.911102399</v>
      </c>
      <c r="AB7">
        <v>13523592.817246299</v>
      </c>
      <c r="AC7">
        <v>12701572.879528901</v>
      </c>
      <c r="AD7">
        <v>17706442.5991969</v>
      </c>
      <c r="AE7">
        <v>14008755.4721925</v>
      </c>
      <c r="AF7">
        <v>18295872.945390102</v>
      </c>
      <c r="AG7">
        <v>14180168.822719</v>
      </c>
      <c r="AH7">
        <v>15991797.9297166</v>
      </c>
      <c r="AI7">
        <v>15774240.0907054</v>
      </c>
      <c r="AJ7">
        <v>14502283.838752599</v>
      </c>
      <c r="AK7">
        <v>13501171.192560701</v>
      </c>
      <c r="AL7">
        <v>11614191.4661164</v>
      </c>
    </row>
    <row r="8" spans="1:38" x14ac:dyDescent="0.2">
      <c r="A8" t="s">
        <v>100</v>
      </c>
      <c r="B8" t="s">
        <v>75</v>
      </c>
      <c r="C8">
        <v>163266873.56501701</v>
      </c>
      <c r="D8">
        <v>159072027.78421101</v>
      </c>
      <c r="E8">
        <v>162040029.673839</v>
      </c>
      <c r="F8">
        <v>157633008.52212501</v>
      </c>
      <c r="G8">
        <v>138241822.782473</v>
      </c>
      <c r="H8">
        <v>173601333.12088299</v>
      </c>
      <c r="I8">
        <v>175413837.234016</v>
      </c>
      <c r="J8">
        <v>163983761.30140901</v>
      </c>
      <c r="K8">
        <v>163376790.701424</v>
      </c>
      <c r="L8">
        <v>159991930.16365001</v>
      </c>
      <c r="M8">
        <v>145853579.77231401</v>
      </c>
      <c r="N8">
        <v>158630903.59990901</v>
      </c>
      <c r="O8">
        <v>143557301.987165</v>
      </c>
      <c r="P8">
        <v>154256853.46682501</v>
      </c>
      <c r="Q8">
        <v>142883270.63164401</v>
      </c>
      <c r="R8" t="s">
        <v>67</v>
      </c>
      <c r="S8">
        <v>152392879.89562401</v>
      </c>
      <c r="T8">
        <v>155223292.801797</v>
      </c>
      <c r="U8">
        <v>148027250.602391</v>
      </c>
      <c r="V8">
        <v>145334027.748404</v>
      </c>
      <c r="W8">
        <v>144472484.92189801</v>
      </c>
      <c r="X8">
        <v>138522404.13910201</v>
      </c>
      <c r="Y8">
        <v>153453517.09458801</v>
      </c>
      <c r="Z8">
        <v>305256010.58155799</v>
      </c>
      <c r="AA8">
        <v>174407718.413937</v>
      </c>
      <c r="AB8">
        <v>157393196.922481</v>
      </c>
      <c r="AC8">
        <v>92072871.1257402</v>
      </c>
      <c r="AD8">
        <v>169189380.817424</v>
      </c>
      <c r="AE8">
        <v>158353235.39637801</v>
      </c>
      <c r="AF8">
        <v>174832190.18764701</v>
      </c>
      <c r="AG8">
        <v>156555009.852346</v>
      </c>
      <c r="AH8">
        <v>157431101.09154201</v>
      </c>
      <c r="AI8">
        <v>145186736.688108</v>
      </c>
      <c r="AJ8">
        <v>145491412.270796</v>
      </c>
      <c r="AK8">
        <v>138836082.911118</v>
      </c>
      <c r="AL8">
        <v>136149110.87759599</v>
      </c>
    </row>
    <row r="9" spans="1:38" x14ac:dyDescent="0.2">
      <c r="A9" t="s">
        <v>9</v>
      </c>
      <c r="B9" t="s">
        <v>70</v>
      </c>
      <c r="C9">
        <v>270426.63429999998</v>
      </c>
      <c r="D9">
        <v>299596.7953</v>
      </c>
      <c r="E9">
        <v>357415.66570000001</v>
      </c>
      <c r="F9">
        <v>325614.45439999999</v>
      </c>
      <c r="G9">
        <v>289325.11339999997</v>
      </c>
      <c r="H9">
        <v>294547.85629999998</v>
      </c>
      <c r="I9">
        <v>325893.60749999998</v>
      </c>
      <c r="J9">
        <v>370461.3063</v>
      </c>
      <c r="K9">
        <v>382244.06430000003</v>
      </c>
      <c r="L9">
        <v>341900.6508</v>
      </c>
      <c r="M9">
        <v>475521.19270000001</v>
      </c>
      <c r="N9">
        <v>623619.72400000005</v>
      </c>
      <c r="O9">
        <v>518577.90419999999</v>
      </c>
      <c r="P9">
        <v>511618.277</v>
      </c>
      <c r="Q9">
        <v>500754.3579</v>
      </c>
      <c r="R9">
        <v>588451.08700000006</v>
      </c>
      <c r="S9">
        <v>565663.41370000003</v>
      </c>
      <c r="T9">
        <v>554679.53260000004</v>
      </c>
      <c r="U9">
        <v>535697.23230000003</v>
      </c>
      <c r="V9">
        <v>554138.72889999999</v>
      </c>
      <c r="W9">
        <v>489396.20569999999</v>
      </c>
      <c r="X9">
        <v>568234.47660000005</v>
      </c>
      <c r="Y9">
        <v>337401.88929999998</v>
      </c>
      <c r="Z9">
        <v>292794.09370000003</v>
      </c>
      <c r="AA9">
        <v>307517.64419999998</v>
      </c>
      <c r="AB9">
        <v>285687.49890000001</v>
      </c>
      <c r="AC9">
        <v>295870.11330000003</v>
      </c>
      <c r="AD9">
        <v>318573.03340000001</v>
      </c>
      <c r="AE9">
        <v>287141.75189999997</v>
      </c>
      <c r="AF9">
        <v>307169.18160000001</v>
      </c>
      <c r="AG9">
        <v>508831.62359999999</v>
      </c>
      <c r="AH9">
        <v>558203.66509999998</v>
      </c>
      <c r="AI9">
        <v>597877.09809999994</v>
      </c>
      <c r="AJ9">
        <v>410715.92050000001</v>
      </c>
      <c r="AK9">
        <v>576665.58389999997</v>
      </c>
      <c r="AL9">
        <v>495789.53259999998</v>
      </c>
    </row>
    <row r="10" spans="1:38" x14ac:dyDescent="0.2">
      <c r="A10" t="s">
        <v>77</v>
      </c>
      <c r="B10" t="s">
        <v>70</v>
      </c>
      <c r="C10">
        <v>190888.93109999999</v>
      </c>
      <c r="D10">
        <v>272617.16360000003</v>
      </c>
      <c r="E10">
        <v>272160.49119999999</v>
      </c>
      <c r="F10">
        <v>260246.74849999999</v>
      </c>
      <c r="G10">
        <v>216700.5091</v>
      </c>
      <c r="H10">
        <v>218879.25289999999</v>
      </c>
      <c r="I10">
        <v>373835.52539999998</v>
      </c>
      <c r="J10">
        <v>300298.74530000001</v>
      </c>
      <c r="K10">
        <v>356366.66279999999</v>
      </c>
      <c r="L10">
        <v>266543.29460000002</v>
      </c>
      <c r="M10">
        <v>289544.24619999999</v>
      </c>
      <c r="N10">
        <v>297459.87709999998</v>
      </c>
      <c r="O10">
        <v>256116.87280000001</v>
      </c>
      <c r="P10">
        <v>282294.24589999998</v>
      </c>
      <c r="Q10">
        <v>260241.9535</v>
      </c>
      <c r="R10">
        <v>355396.81719999999</v>
      </c>
      <c r="S10">
        <v>284263.43800000002</v>
      </c>
      <c r="T10">
        <v>272552.31020000001</v>
      </c>
      <c r="U10">
        <v>222262.6974</v>
      </c>
      <c r="V10">
        <v>225036.5135</v>
      </c>
      <c r="W10">
        <v>258106.39249999999</v>
      </c>
      <c r="X10">
        <v>223467.04199999999</v>
      </c>
      <c r="Y10">
        <v>303143.18209999998</v>
      </c>
      <c r="Z10">
        <v>252395.43169999999</v>
      </c>
      <c r="AA10">
        <v>289015.33399999997</v>
      </c>
      <c r="AB10">
        <v>290120.14510000002</v>
      </c>
      <c r="AC10">
        <v>214215.2506</v>
      </c>
      <c r="AD10">
        <v>293254.07709999999</v>
      </c>
      <c r="AE10">
        <v>232337.4779</v>
      </c>
      <c r="AF10">
        <v>266840.57860000001</v>
      </c>
      <c r="AG10">
        <v>298271.9264</v>
      </c>
      <c r="AH10">
        <v>292910.7977</v>
      </c>
      <c r="AI10">
        <v>201114.79370000001</v>
      </c>
      <c r="AJ10">
        <v>197573.81159999999</v>
      </c>
      <c r="AK10">
        <v>285190.26919999998</v>
      </c>
      <c r="AL10">
        <v>255047.53810000001</v>
      </c>
    </row>
    <row r="11" spans="1:38" x14ac:dyDescent="0.2">
      <c r="A11" t="s">
        <v>101</v>
      </c>
      <c r="B11" t="s">
        <v>75</v>
      </c>
      <c r="C11">
        <v>186822177.22072801</v>
      </c>
      <c r="D11">
        <v>211011676.78303999</v>
      </c>
      <c r="E11">
        <v>201823339.72439799</v>
      </c>
      <c r="F11">
        <v>165388154.38543999</v>
      </c>
      <c r="G11">
        <v>175848827.367852</v>
      </c>
      <c r="H11">
        <v>215395163.275888</v>
      </c>
      <c r="I11">
        <v>245387498.69508001</v>
      </c>
      <c r="J11">
        <v>207412717.88325599</v>
      </c>
      <c r="K11">
        <v>206108463.84178501</v>
      </c>
      <c r="L11">
        <v>209317910.695535</v>
      </c>
      <c r="M11">
        <v>232777899.70955601</v>
      </c>
      <c r="N11">
        <v>245837157.975059</v>
      </c>
      <c r="O11">
        <v>232273415.459261</v>
      </c>
      <c r="P11">
        <v>247639064.55704799</v>
      </c>
      <c r="Q11">
        <v>234945912.64873299</v>
      </c>
      <c r="R11" t="s">
        <v>67</v>
      </c>
      <c r="S11">
        <v>256186114.49961001</v>
      </c>
      <c r="T11">
        <v>231857955.47790399</v>
      </c>
      <c r="U11">
        <v>241695801.37570801</v>
      </c>
      <c r="V11">
        <v>251661418.053756</v>
      </c>
      <c r="W11">
        <v>236492833.98127601</v>
      </c>
      <c r="X11">
        <v>225436638.656201</v>
      </c>
      <c r="Y11">
        <v>240258138.61802101</v>
      </c>
      <c r="Z11">
        <v>431810546.63657099</v>
      </c>
      <c r="AA11">
        <v>224142457.79371399</v>
      </c>
      <c r="AB11">
        <v>189785444.94846001</v>
      </c>
      <c r="AC11">
        <v>184166888.49327299</v>
      </c>
      <c r="AD11">
        <v>220682723.78280899</v>
      </c>
      <c r="AE11">
        <v>196866873.520933</v>
      </c>
      <c r="AF11">
        <v>226049386.70895499</v>
      </c>
      <c r="AG11">
        <v>198215599.22934499</v>
      </c>
      <c r="AH11">
        <v>249377171.95190299</v>
      </c>
      <c r="AI11">
        <v>234293993.89251399</v>
      </c>
      <c r="AJ11">
        <v>240923671.78672999</v>
      </c>
      <c r="AK11">
        <v>232583189.54953101</v>
      </c>
      <c r="AL11">
        <v>192413552.786639</v>
      </c>
    </row>
    <row r="12" spans="1:38" x14ac:dyDescent="0.2">
      <c r="A12" t="s">
        <v>102</v>
      </c>
      <c r="B12" t="s">
        <v>70</v>
      </c>
      <c r="C12">
        <v>252240327.22</v>
      </c>
      <c r="D12">
        <v>267414937.014</v>
      </c>
      <c r="E12">
        <v>226147192.21399999</v>
      </c>
      <c r="F12">
        <v>254664327.64500001</v>
      </c>
      <c r="G12">
        <v>251650420.398</v>
      </c>
      <c r="H12">
        <v>235829789.60800001</v>
      </c>
      <c r="I12">
        <v>283345713.72600001</v>
      </c>
      <c r="J12">
        <v>256580509.88499999</v>
      </c>
      <c r="K12">
        <v>204337094.45500001</v>
      </c>
      <c r="L12">
        <v>261155356.36899999</v>
      </c>
      <c r="M12">
        <v>218284965.75099999</v>
      </c>
      <c r="N12">
        <v>248091821.956</v>
      </c>
      <c r="O12">
        <v>235627861.79100001</v>
      </c>
      <c r="P12">
        <v>238646423.08399999</v>
      </c>
      <c r="Q12">
        <v>233182893.366</v>
      </c>
      <c r="R12">
        <v>289365467.56699997</v>
      </c>
      <c r="S12">
        <v>267428370.405</v>
      </c>
      <c r="T12">
        <v>207116982.19499999</v>
      </c>
      <c r="U12">
        <v>238294073.28999999</v>
      </c>
      <c r="V12">
        <v>224176956.15900001</v>
      </c>
      <c r="W12">
        <v>225401470.134</v>
      </c>
      <c r="X12">
        <v>270475834.62300003</v>
      </c>
      <c r="Y12">
        <v>222501092.442</v>
      </c>
      <c r="Z12">
        <v>218202535.85299999</v>
      </c>
      <c r="AA12">
        <v>185413270.873</v>
      </c>
      <c r="AB12">
        <v>253466347.47400001</v>
      </c>
      <c r="AC12">
        <v>254004161.986</v>
      </c>
      <c r="AD12">
        <v>250869923.604</v>
      </c>
      <c r="AE12">
        <v>250268836.81900001</v>
      </c>
      <c r="AF12">
        <v>246265388.498</v>
      </c>
      <c r="AG12">
        <v>220363718.074</v>
      </c>
      <c r="AH12">
        <v>263294805.19</v>
      </c>
      <c r="AI12">
        <v>240204805.27500001</v>
      </c>
      <c r="AJ12">
        <v>225477967.12200001</v>
      </c>
      <c r="AK12">
        <v>246906781.97799999</v>
      </c>
      <c r="AL12">
        <v>238000892.40200001</v>
      </c>
    </row>
    <row r="13" spans="1:38" x14ac:dyDescent="0.2">
      <c r="A13" t="s">
        <v>103</v>
      </c>
      <c r="B13" t="s">
        <v>75</v>
      </c>
      <c r="C13">
        <v>3500682.8033269402</v>
      </c>
      <c r="D13">
        <v>6309348.5053774696</v>
      </c>
      <c r="E13">
        <v>8985476.7049148493</v>
      </c>
      <c r="F13">
        <v>6452643.7372672604</v>
      </c>
      <c r="G13">
        <v>3974466.2447815002</v>
      </c>
      <c r="H13">
        <v>8797419.7678600997</v>
      </c>
      <c r="I13">
        <v>9473563.9322142806</v>
      </c>
      <c r="J13">
        <v>9050658.8885811009</v>
      </c>
      <c r="K13">
        <v>8424234.6320807096</v>
      </c>
      <c r="L13">
        <v>9958411.18552237</v>
      </c>
      <c r="M13">
        <v>12070696.189682901</v>
      </c>
      <c r="N13">
        <v>11052320.4612414</v>
      </c>
      <c r="O13">
        <v>9955947.3522168603</v>
      </c>
      <c r="P13">
        <v>9790394.9374646805</v>
      </c>
      <c r="Q13">
        <v>11262552.203284301</v>
      </c>
      <c r="R13" t="s">
        <v>67</v>
      </c>
      <c r="S13">
        <v>12814427.913113</v>
      </c>
      <c r="T13">
        <v>11276436.106960701</v>
      </c>
      <c r="U13">
        <v>12275096.999810999</v>
      </c>
      <c r="V13">
        <v>11024096.8003898</v>
      </c>
      <c r="W13">
        <v>10286125.8174388</v>
      </c>
      <c r="X13">
        <v>10361838.524743499</v>
      </c>
      <c r="Y13">
        <v>11900918.959779199</v>
      </c>
      <c r="Z13">
        <v>19773614.5498893</v>
      </c>
      <c r="AA13">
        <v>10057338.9433314</v>
      </c>
      <c r="AB13">
        <v>8751715.6856871098</v>
      </c>
      <c r="AC13">
        <v>7927232.8873238601</v>
      </c>
      <c r="AD13">
        <v>7479599.7797437804</v>
      </c>
      <c r="AE13">
        <v>7928362.87929169</v>
      </c>
      <c r="AF13">
        <v>11941857.001860401</v>
      </c>
      <c r="AG13">
        <v>8468531.9464488793</v>
      </c>
      <c r="AH13">
        <v>14649576.9609871</v>
      </c>
      <c r="AI13">
        <v>10864924.729977701</v>
      </c>
      <c r="AJ13">
        <v>10976523.916766601</v>
      </c>
      <c r="AK13">
        <v>12417658.5340477</v>
      </c>
      <c r="AL13">
        <v>8883360.2497250196</v>
      </c>
    </row>
    <row r="14" spans="1:38" x14ac:dyDescent="0.2">
      <c r="A14" t="s">
        <v>11</v>
      </c>
      <c r="B14" t="s">
        <v>70</v>
      </c>
      <c r="C14">
        <v>15330410.7993</v>
      </c>
      <c r="D14">
        <v>16755523.066</v>
      </c>
      <c r="E14">
        <v>18395038.721999999</v>
      </c>
      <c r="F14">
        <v>16503493.149900001</v>
      </c>
      <c r="G14">
        <v>16982620.579999998</v>
      </c>
      <c r="H14">
        <v>15796336.615900001</v>
      </c>
      <c r="I14">
        <v>16742929.4252</v>
      </c>
      <c r="J14">
        <v>15744341.863</v>
      </c>
      <c r="K14">
        <v>23968482.0359</v>
      </c>
      <c r="L14">
        <v>20593720.008499999</v>
      </c>
      <c r="M14">
        <v>11052772.9925</v>
      </c>
      <c r="N14">
        <v>12071747.489600001</v>
      </c>
      <c r="O14">
        <v>18525554.6149</v>
      </c>
      <c r="P14">
        <v>18277457.405999999</v>
      </c>
      <c r="Q14">
        <v>18824650.258900002</v>
      </c>
      <c r="R14">
        <v>23311855.141199999</v>
      </c>
      <c r="S14">
        <v>21225974.153499998</v>
      </c>
      <c r="T14">
        <v>9441088.3768000007</v>
      </c>
      <c r="U14">
        <v>12871307.1173</v>
      </c>
      <c r="V14">
        <v>13332909.530200001</v>
      </c>
      <c r="W14">
        <v>16951937.569699999</v>
      </c>
      <c r="X14">
        <v>12947736.0451</v>
      </c>
      <c r="Y14">
        <v>19648696.5922</v>
      </c>
      <c r="Z14">
        <v>14427155.5856</v>
      </c>
      <c r="AA14">
        <v>16912108.3873</v>
      </c>
      <c r="AB14">
        <v>17816163.225900002</v>
      </c>
      <c r="AC14">
        <v>20065760.131200001</v>
      </c>
      <c r="AD14">
        <v>19825269.617800001</v>
      </c>
      <c r="AE14">
        <v>16636499.920299999</v>
      </c>
      <c r="AF14">
        <v>15340888.3924</v>
      </c>
      <c r="AG14">
        <v>20731533.0284</v>
      </c>
      <c r="AH14">
        <v>12403582.5636</v>
      </c>
      <c r="AI14">
        <v>16843058.0984</v>
      </c>
      <c r="AJ14">
        <v>16551774.5703</v>
      </c>
      <c r="AK14">
        <v>13155165.5528</v>
      </c>
      <c r="AL14">
        <v>18637321.877999999</v>
      </c>
    </row>
    <row r="15" spans="1:38" x14ac:dyDescent="0.2">
      <c r="A15" t="s">
        <v>68</v>
      </c>
      <c r="B15" t="s">
        <v>70</v>
      </c>
      <c r="C15">
        <v>259271.70929999999</v>
      </c>
      <c r="D15">
        <v>253624.70629999999</v>
      </c>
      <c r="E15">
        <v>270222.02340000001</v>
      </c>
      <c r="F15">
        <v>287161.18430000002</v>
      </c>
      <c r="G15">
        <v>292149.76990000001</v>
      </c>
      <c r="H15">
        <v>295227.4325</v>
      </c>
      <c r="I15">
        <v>275670.97210000001</v>
      </c>
      <c r="J15">
        <v>304897.15669999999</v>
      </c>
      <c r="K15">
        <v>338943.91489999997</v>
      </c>
      <c r="L15">
        <v>274531.82120000001</v>
      </c>
      <c r="M15">
        <v>252709.4278</v>
      </c>
      <c r="N15">
        <v>286870.755</v>
      </c>
      <c r="O15">
        <v>266552.73560000001</v>
      </c>
      <c r="P15">
        <v>296845.31109999999</v>
      </c>
      <c r="Q15">
        <v>294849.0085</v>
      </c>
      <c r="R15">
        <v>293274.74040000001</v>
      </c>
      <c r="S15">
        <v>280923.05450000003</v>
      </c>
      <c r="T15">
        <v>283038.01539999997</v>
      </c>
      <c r="U15">
        <v>311735.71970000002</v>
      </c>
      <c r="V15">
        <v>310838.85769999999</v>
      </c>
      <c r="W15">
        <v>318479.08380000002</v>
      </c>
      <c r="X15">
        <v>309374.9768</v>
      </c>
      <c r="Y15">
        <v>289522.64860000001</v>
      </c>
      <c r="Z15">
        <v>285188.97659999999</v>
      </c>
      <c r="AA15">
        <v>306870.88829999999</v>
      </c>
      <c r="AB15">
        <v>270373.64439999999</v>
      </c>
      <c r="AC15">
        <v>285719.01549999998</v>
      </c>
      <c r="AD15">
        <v>278892.81040000002</v>
      </c>
      <c r="AE15">
        <v>232166.11379999999</v>
      </c>
      <c r="AF15">
        <v>294086.78810000001</v>
      </c>
      <c r="AG15">
        <v>257241.2274</v>
      </c>
      <c r="AH15">
        <v>265668.44809999998</v>
      </c>
      <c r="AI15">
        <v>311076.33270000003</v>
      </c>
      <c r="AJ15">
        <v>285179.17859999998</v>
      </c>
      <c r="AK15">
        <v>339063.85609999998</v>
      </c>
      <c r="AL15">
        <v>273698.76299999998</v>
      </c>
    </row>
    <row r="16" spans="1:38" x14ac:dyDescent="0.2">
      <c r="A16" t="s">
        <v>13</v>
      </c>
      <c r="B16" t="s">
        <v>70</v>
      </c>
      <c r="C16">
        <v>35212190.823899999</v>
      </c>
      <c r="D16">
        <v>33193294.5962</v>
      </c>
      <c r="E16">
        <v>31648833.132300001</v>
      </c>
      <c r="F16">
        <v>32401804.302099999</v>
      </c>
      <c r="G16">
        <v>32689295.437199999</v>
      </c>
      <c r="H16">
        <v>33600456.457999997</v>
      </c>
      <c r="I16">
        <v>45322943.471199997</v>
      </c>
      <c r="J16">
        <v>44714406.8226</v>
      </c>
      <c r="K16">
        <v>28972361.190900002</v>
      </c>
      <c r="L16">
        <v>39524912.585699998</v>
      </c>
      <c r="M16">
        <v>37935962.255199999</v>
      </c>
      <c r="N16">
        <v>39041800.888599999</v>
      </c>
      <c r="O16">
        <v>32001333.651900001</v>
      </c>
      <c r="P16">
        <v>32428750.263500001</v>
      </c>
      <c r="Q16">
        <v>30837187.132399999</v>
      </c>
      <c r="R16">
        <v>37239569.858599998</v>
      </c>
      <c r="S16">
        <v>42464325.760799997</v>
      </c>
      <c r="T16">
        <v>31735965.8979</v>
      </c>
      <c r="U16">
        <v>31190574.9912</v>
      </c>
      <c r="V16">
        <v>30520992.503400002</v>
      </c>
      <c r="W16">
        <v>34031468.379900001</v>
      </c>
      <c r="X16">
        <v>36173379.642200001</v>
      </c>
      <c r="Y16">
        <v>27064254.626499999</v>
      </c>
      <c r="Z16">
        <v>31952757.329</v>
      </c>
      <c r="AA16">
        <v>24176580.351</v>
      </c>
      <c r="AB16">
        <v>33555607.5066</v>
      </c>
      <c r="AC16">
        <v>31167531.1448</v>
      </c>
      <c r="AD16">
        <v>36967725.200099997</v>
      </c>
      <c r="AE16">
        <v>39878545.9221</v>
      </c>
      <c r="AF16">
        <v>39173633.223899998</v>
      </c>
      <c r="AG16">
        <v>30217116.1811</v>
      </c>
      <c r="AH16">
        <v>32954152.051100001</v>
      </c>
      <c r="AI16">
        <v>40476991.679499999</v>
      </c>
      <c r="AJ16">
        <v>33105264.9355</v>
      </c>
      <c r="AK16">
        <v>35438909.302500002</v>
      </c>
      <c r="AL16">
        <v>32974678.791900001</v>
      </c>
    </row>
    <row r="17" spans="1:38" x14ac:dyDescent="0.2">
      <c r="A17" t="s">
        <v>111</v>
      </c>
      <c r="B17" t="s">
        <v>75</v>
      </c>
      <c r="C17">
        <v>7047191.1060358696</v>
      </c>
      <c r="D17">
        <v>7620159.8289566198</v>
      </c>
      <c r="E17">
        <v>6143989.1536900401</v>
      </c>
      <c r="F17">
        <v>8065848.2030586302</v>
      </c>
      <c r="G17">
        <v>7582858.9681598302</v>
      </c>
      <c r="H17">
        <v>7334960.7429148499</v>
      </c>
      <c r="I17">
        <v>7319270.9264229797</v>
      </c>
      <c r="J17">
        <v>6948276.2737708203</v>
      </c>
      <c r="K17">
        <v>5285342.9692125702</v>
      </c>
      <c r="L17">
        <v>6282205.6549406396</v>
      </c>
      <c r="M17">
        <v>7837565.8726853402</v>
      </c>
      <c r="N17">
        <v>13563139.931474799</v>
      </c>
      <c r="O17">
        <v>7901207.86619078</v>
      </c>
      <c r="P17">
        <v>8366417.7351717399</v>
      </c>
      <c r="Q17">
        <v>8248784.6204588898</v>
      </c>
      <c r="R17" t="s">
        <v>67</v>
      </c>
      <c r="S17">
        <v>12029389.4458517</v>
      </c>
      <c r="T17">
        <v>10791545.4991125</v>
      </c>
      <c r="U17">
        <v>9073021.5852718707</v>
      </c>
      <c r="V17">
        <v>9676039.3710576706</v>
      </c>
      <c r="W17">
        <v>9062588.0929626003</v>
      </c>
      <c r="X17">
        <v>8795420.5136756394</v>
      </c>
      <c r="Y17">
        <v>9536503.5297278501</v>
      </c>
      <c r="Z17">
        <v>16967882.121904299</v>
      </c>
      <c r="AA17">
        <v>9184524.7691347804</v>
      </c>
      <c r="AB17">
        <v>5589820.4620244401</v>
      </c>
      <c r="AC17">
        <v>4956432.3958146796</v>
      </c>
      <c r="AD17">
        <v>7620267.5602806397</v>
      </c>
      <c r="AE17">
        <v>7340530.97098797</v>
      </c>
      <c r="AF17">
        <v>6298376.3529197099</v>
      </c>
      <c r="AG17">
        <v>5316249.5944727696</v>
      </c>
      <c r="AH17">
        <v>8772283.8097098991</v>
      </c>
      <c r="AI17">
        <v>9777966.4472406805</v>
      </c>
      <c r="AJ17">
        <v>10573849.1297001</v>
      </c>
      <c r="AK17">
        <v>10895872.0706197</v>
      </c>
      <c r="AL17">
        <v>7674488.87613755</v>
      </c>
    </row>
    <row r="18" spans="1:38" x14ac:dyDescent="0.2">
      <c r="A18" t="s">
        <v>69</v>
      </c>
      <c r="B18" t="s">
        <v>70</v>
      </c>
      <c r="C18">
        <v>379928.22210000001</v>
      </c>
      <c r="D18">
        <v>385500.03480000002</v>
      </c>
      <c r="E18">
        <v>376794.58840000001</v>
      </c>
      <c r="F18">
        <v>420747.06479999999</v>
      </c>
      <c r="G18">
        <v>380923.30290000001</v>
      </c>
      <c r="H18">
        <v>374242.09279999998</v>
      </c>
      <c r="I18">
        <v>401973.38010000001</v>
      </c>
      <c r="J18">
        <v>497952.2769</v>
      </c>
      <c r="K18">
        <v>486699.10930000001</v>
      </c>
      <c r="L18">
        <v>427763.16200000001</v>
      </c>
      <c r="M18">
        <v>410795.826</v>
      </c>
      <c r="N18">
        <v>506061.70370000001</v>
      </c>
      <c r="O18">
        <v>377573.63250000001</v>
      </c>
      <c r="P18">
        <v>493332.44500000001</v>
      </c>
      <c r="Q18">
        <v>414503.92340000003</v>
      </c>
      <c r="R18">
        <v>440456.06099999999</v>
      </c>
      <c r="S18">
        <v>409925.89610000001</v>
      </c>
      <c r="T18">
        <v>420825.22480000003</v>
      </c>
      <c r="U18">
        <v>535593.79890000005</v>
      </c>
      <c r="V18">
        <v>436392.16950000002</v>
      </c>
      <c r="W18">
        <v>450866.40379999997</v>
      </c>
      <c r="X18">
        <v>401020.25069999998</v>
      </c>
      <c r="Y18">
        <v>377231.60649999999</v>
      </c>
      <c r="Z18">
        <v>313652.34419999999</v>
      </c>
      <c r="AA18">
        <v>394292.92920000001</v>
      </c>
      <c r="AB18">
        <v>367863.22989999998</v>
      </c>
      <c r="AC18">
        <v>413145.9546</v>
      </c>
      <c r="AD18">
        <v>384130.46620000002</v>
      </c>
      <c r="AE18">
        <v>350142.5379</v>
      </c>
      <c r="AF18">
        <v>294146.00439999998</v>
      </c>
      <c r="AG18">
        <v>452141.61540000001</v>
      </c>
      <c r="AH18">
        <v>410923.7905</v>
      </c>
      <c r="AI18">
        <v>545535.625</v>
      </c>
      <c r="AJ18">
        <v>405179.2746</v>
      </c>
      <c r="AK18">
        <v>467324.92320000002</v>
      </c>
      <c r="AL18">
        <v>397112.94799999997</v>
      </c>
    </row>
    <row r="19" spans="1:38" x14ac:dyDescent="0.2">
      <c r="A19" t="s">
        <v>16</v>
      </c>
      <c r="B19" t="s">
        <v>70</v>
      </c>
      <c r="C19">
        <v>136700308.035</v>
      </c>
      <c r="D19">
        <v>129131244.1494</v>
      </c>
      <c r="E19">
        <v>147671444.55160001</v>
      </c>
      <c r="F19">
        <v>103581742.6124</v>
      </c>
      <c r="G19">
        <v>133866805.8638</v>
      </c>
      <c r="H19">
        <v>173582222.62920001</v>
      </c>
      <c r="I19">
        <v>144595907.0325</v>
      </c>
      <c r="J19">
        <v>147287038.93779999</v>
      </c>
      <c r="K19">
        <v>195862376.86160001</v>
      </c>
      <c r="L19">
        <v>140981209.17390001</v>
      </c>
      <c r="M19">
        <v>77560247.957499996</v>
      </c>
      <c r="N19">
        <v>114203070.7007</v>
      </c>
      <c r="O19">
        <v>141846161.69150001</v>
      </c>
      <c r="P19">
        <v>161299053.86860001</v>
      </c>
      <c r="Q19">
        <v>143346230.59990001</v>
      </c>
      <c r="R19">
        <v>134524282.63780001</v>
      </c>
      <c r="S19">
        <v>111555671.40549999</v>
      </c>
      <c r="T19">
        <v>116185953.7014</v>
      </c>
      <c r="U19">
        <v>149906285.16319999</v>
      </c>
      <c r="V19">
        <v>87193561.016599998</v>
      </c>
      <c r="W19">
        <v>161806441.69980001</v>
      </c>
      <c r="X19">
        <v>138595298.00659999</v>
      </c>
      <c r="Y19">
        <v>134786645.7349</v>
      </c>
      <c r="Z19">
        <v>146052492.3123</v>
      </c>
      <c r="AA19">
        <v>142245606.81869999</v>
      </c>
      <c r="AB19">
        <v>147624704.0185</v>
      </c>
      <c r="AC19">
        <v>139720094.73089999</v>
      </c>
      <c r="AD19">
        <v>157963623.10460001</v>
      </c>
      <c r="AE19">
        <v>141682278.15400001</v>
      </c>
      <c r="AF19">
        <v>158515014.79030001</v>
      </c>
      <c r="AG19">
        <v>130420009.4594</v>
      </c>
      <c r="AH19">
        <v>104397944.8875</v>
      </c>
      <c r="AI19">
        <v>169837117.75350001</v>
      </c>
      <c r="AJ19">
        <v>130179819.5324</v>
      </c>
      <c r="AK19">
        <v>176399674.3418</v>
      </c>
      <c r="AL19">
        <v>136296195.98719999</v>
      </c>
    </row>
    <row r="20" spans="1:38" x14ac:dyDescent="0.2">
      <c r="A20" t="s">
        <v>18</v>
      </c>
      <c r="B20" t="s">
        <v>70</v>
      </c>
      <c r="C20">
        <v>116566805.31739999</v>
      </c>
      <c r="D20">
        <v>120560075.6875</v>
      </c>
      <c r="E20">
        <v>107471798.3263</v>
      </c>
      <c r="F20">
        <v>116895155.9498</v>
      </c>
      <c r="G20">
        <v>117026155.5026</v>
      </c>
      <c r="H20">
        <v>113456118.9893</v>
      </c>
      <c r="I20">
        <v>130482703.02339999</v>
      </c>
      <c r="J20">
        <v>125321368.0239</v>
      </c>
      <c r="K20">
        <v>217849013.1054</v>
      </c>
      <c r="L20">
        <v>122824258.104</v>
      </c>
      <c r="M20">
        <v>102097905.6065</v>
      </c>
      <c r="N20">
        <v>116145988.5892</v>
      </c>
      <c r="O20">
        <v>108641687.7277</v>
      </c>
      <c r="P20">
        <v>111890318.7546</v>
      </c>
      <c r="Q20">
        <v>111564452.1796</v>
      </c>
      <c r="R20">
        <v>131424915.5685</v>
      </c>
      <c r="S20">
        <v>130764868.697</v>
      </c>
      <c r="T20">
        <v>98351773.287699997</v>
      </c>
      <c r="U20">
        <v>113145816.9341</v>
      </c>
      <c r="V20">
        <v>106148344.4252</v>
      </c>
      <c r="W20">
        <v>108621387.80339999</v>
      </c>
      <c r="X20">
        <v>123947019.8408</v>
      </c>
      <c r="Y20">
        <v>94784090.004999995</v>
      </c>
      <c r="Z20">
        <v>104503233.7054</v>
      </c>
      <c r="AA20">
        <v>94921936.500499994</v>
      </c>
      <c r="AB20">
        <v>115458875.0425</v>
      </c>
      <c r="AC20">
        <v>121059340.8145</v>
      </c>
      <c r="AD20">
        <v>121952760.69419999</v>
      </c>
      <c r="AE20">
        <v>118158542.6143</v>
      </c>
      <c r="AF20">
        <v>115353550.25319999</v>
      </c>
      <c r="AG20">
        <v>107289480.6268</v>
      </c>
      <c r="AH20">
        <v>120821549.53290001</v>
      </c>
      <c r="AI20">
        <v>116543645.9976</v>
      </c>
      <c r="AJ20">
        <v>110268403.8777</v>
      </c>
      <c r="AK20">
        <v>121702349.56730001</v>
      </c>
      <c r="AL20">
        <v>105701261.71510001</v>
      </c>
    </row>
    <row r="21" spans="1:38" x14ac:dyDescent="0.2">
      <c r="A21" t="s">
        <v>22</v>
      </c>
      <c r="B21" t="s">
        <v>70</v>
      </c>
      <c r="C21">
        <v>22316900.892200001</v>
      </c>
      <c r="D21">
        <v>28232254.827500001</v>
      </c>
      <c r="E21">
        <v>20488232.6404</v>
      </c>
      <c r="F21">
        <v>27460723.059999999</v>
      </c>
      <c r="G21">
        <v>19498436.988499999</v>
      </c>
      <c r="H21">
        <v>23518221.978399999</v>
      </c>
      <c r="I21">
        <v>22236625.226100001</v>
      </c>
      <c r="J21">
        <v>25694397.638</v>
      </c>
      <c r="K21">
        <v>26977149.556299999</v>
      </c>
      <c r="L21">
        <v>23369474.553100001</v>
      </c>
      <c r="M21">
        <v>18897376.535999998</v>
      </c>
      <c r="N21">
        <v>19296356.572799999</v>
      </c>
      <c r="O21">
        <v>19871866.032699998</v>
      </c>
      <c r="P21">
        <v>20004159.436900001</v>
      </c>
      <c r="Q21">
        <v>19359321.834100001</v>
      </c>
      <c r="R21">
        <v>22282369.934900001</v>
      </c>
      <c r="S21">
        <v>23088446.418000001</v>
      </c>
      <c r="T21">
        <v>17650486.123799998</v>
      </c>
      <c r="U21">
        <v>18343051.823800001</v>
      </c>
      <c r="V21">
        <v>25556716.015000001</v>
      </c>
      <c r="W21">
        <v>19345100.766800001</v>
      </c>
      <c r="X21">
        <v>20025794.300000001</v>
      </c>
      <c r="Y21">
        <v>22440983.090300001</v>
      </c>
      <c r="Z21">
        <v>21440152.322299998</v>
      </c>
      <c r="AA21">
        <v>27256396.004000001</v>
      </c>
      <c r="AB21">
        <v>33507611.468600001</v>
      </c>
      <c r="AC21">
        <v>18782436.704</v>
      </c>
      <c r="AD21">
        <v>20970597.2568</v>
      </c>
      <c r="AE21">
        <v>23244926.785100002</v>
      </c>
      <c r="AF21">
        <v>24399095.593400002</v>
      </c>
      <c r="AG21">
        <v>19216286.9791</v>
      </c>
      <c r="AH21">
        <v>21582442.476799998</v>
      </c>
      <c r="AI21">
        <v>25213295.141399998</v>
      </c>
      <c r="AJ21">
        <v>22626518.5592</v>
      </c>
      <c r="AK21">
        <v>31057334.924699999</v>
      </c>
      <c r="AL21">
        <v>17075355.192499999</v>
      </c>
    </row>
    <row r="22" spans="1:38" x14ac:dyDescent="0.2">
      <c r="A22" t="s">
        <v>24</v>
      </c>
      <c r="B22" t="s">
        <v>70</v>
      </c>
      <c r="C22">
        <v>4881897.5650000004</v>
      </c>
      <c r="D22">
        <v>4881834.9697000002</v>
      </c>
      <c r="E22">
        <v>4207823.2866000002</v>
      </c>
      <c r="F22">
        <v>4796922.4989999998</v>
      </c>
      <c r="G22">
        <v>4697573.8773999996</v>
      </c>
      <c r="H22">
        <v>4792469.6881999997</v>
      </c>
      <c r="I22">
        <v>5509662.3974000001</v>
      </c>
      <c r="J22">
        <v>5220431.9654000001</v>
      </c>
      <c r="K22">
        <v>3777952.5830999999</v>
      </c>
      <c r="L22">
        <v>4867547.2314999998</v>
      </c>
      <c r="M22">
        <v>4241718.693</v>
      </c>
      <c r="N22">
        <v>4727344.4903999995</v>
      </c>
      <c r="O22">
        <v>4764797.8400999997</v>
      </c>
      <c r="P22">
        <v>4623989.7142000003</v>
      </c>
      <c r="Q22">
        <v>4715084.1179</v>
      </c>
      <c r="R22">
        <v>5539469.9802999999</v>
      </c>
      <c r="S22">
        <v>5556204.5577999996</v>
      </c>
      <c r="T22">
        <v>4482321.8332000002</v>
      </c>
      <c r="U22">
        <v>4506224.9053999996</v>
      </c>
      <c r="V22">
        <v>4384855.8201000001</v>
      </c>
      <c r="W22">
        <v>4756474.7120000003</v>
      </c>
      <c r="X22">
        <v>4844663.5579000004</v>
      </c>
      <c r="Y22">
        <v>3994825.6301000002</v>
      </c>
      <c r="Z22">
        <v>4186802.1935999999</v>
      </c>
      <c r="AA22">
        <v>3793224.0358000002</v>
      </c>
      <c r="AB22">
        <v>4554663.3617000002</v>
      </c>
      <c r="AC22">
        <v>4996338.6596999997</v>
      </c>
      <c r="AD22">
        <v>5009814.4214000003</v>
      </c>
      <c r="AE22">
        <v>5044861.608</v>
      </c>
      <c r="AF22">
        <v>4919897.1432999996</v>
      </c>
      <c r="AG22">
        <v>4656120.0576999998</v>
      </c>
      <c r="AH22">
        <v>5510541.2796</v>
      </c>
      <c r="AI22">
        <v>4957725.9650999997</v>
      </c>
      <c r="AJ22">
        <v>4739789.4053999996</v>
      </c>
      <c r="AK22">
        <v>4988140.9590999996</v>
      </c>
      <c r="AL22">
        <v>4495966.5573000005</v>
      </c>
    </row>
    <row r="23" spans="1:38" x14ac:dyDescent="0.2">
      <c r="A23" t="s">
        <v>66</v>
      </c>
      <c r="B23" t="s">
        <v>70</v>
      </c>
      <c r="C23">
        <v>553340.78419999999</v>
      </c>
      <c r="D23">
        <v>561801.99809999997</v>
      </c>
      <c r="E23">
        <v>586550.99670000002</v>
      </c>
      <c r="F23">
        <v>594780.68770000001</v>
      </c>
      <c r="G23">
        <v>574857.83700000006</v>
      </c>
      <c r="H23">
        <v>586085.04370000004</v>
      </c>
      <c r="I23">
        <v>624619.23049999995</v>
      </c>
      <c r="J23">
        <v>698698.97739999997</v>
      </c>
      <c r="K23">
        <v>738109.08979999996</v>
      </c>
      <c r="L23">
        <v>619084.53339999996</v>
      </c>
      <c r="M23">
        <v>1434467.3707000001</v>
      </c>
      <c r="N23">
        <v>1494253.9676999999</v>
      </c>
      <c r="O23">
        <v>1915895.3448000001</v>
      </c>
      <c r="P23">
        <v>2117831.6269999999</v>
      </c>
      <c r="Q23">
        <v>1996122.2978000001</v>
      </c>
      <c r="R23">
        <v>1740116.405</v>
      </c>
      <c r="S23">
        <v>1406131.3045000001</v>
      </c>
      <c r="T23">
        <v>1824850.2623000001</v>
      </c>
      <c r="U23">
        <v>2233417.4802999999</v>
      </c>
      <c r="V23">
        <v>2319141.7774</v>
      </c>
      <c r="W23">
        <v>2393011.81</v>
      </c>
      <c r="X23">
        <v>2303525.1044999999</v>
      </c>
      <c r="Y23">
        <v>608780.33799999999</v>
      </c>
      <c r="Z23">
        <v>576104.62769999995</v>
      </c>
      <c r="AA23">
        <v>604840.99010000005</v>
      </c>
      <c r="AB23">
        <v>593612.27049999998</v>
      </c>
      <c r="AC23">
        <v>616604.92830000003</v>
      </c>
      <c r="AD23">
        <v>573729.26080000005</v>
      </c>
      <c r="AE23">
        <v>519642.95880000002</v>
      </c>
      <c r="AF23">
        <v>589002.98049999995</v>
      </c>
      <c r="AG23">
        <v>1547310.6775</v>
      </c>
      <c r="AH23">
        <v>1353213.5813</v>
      </c>
      <c r="AI23">
        <v>2085311.3036</v>
      </c>
      <c r="AJ23">
        <v>2087153.9990999999</v>
      </c>
      <c r="AK23">
        <v>2272376.4840000002</v>
      </c>
      <c r="AL23">
        <v>1974377.6773000001</v>
      </c>
    </row>
    <row r="24" spans="1:38" x14ac:dyDescent="0.2">
      <c r="A24" t="s">
        <v>101</v>
      </c>
      <c r="B24" t="s">
        <v>70</v>
      </c>
      <c r="C24">
        <v>2449676.5019</v>
      </c>
      <c r="D24">
        <v>3215252.4452999998</v>
      </c>
      <c r="E24">
        <v>2965870.4038999998</v>
      </c>
      <c r="F24">
        <v>6403630.2641000003</v>
      </c>
      <c r="G24">
        <v>2682326.3553999998</v>
      </c>
      <c r="H24">
        <v>7237270.4378000004</v>
      </c>
      <c r="I24">
        <v>5044407.7932000002</v>
      </c>
      <c r="J24">
        <v>3595460.5575999999</v>
      </c>
      <c r="K24">
        <v>7662240.3982999995</v>
      </c>
      <c r="L24">
        <v>9015569.1082000006</v>
      </c>
      <c r="M24">
        <v>8404860.1755999997</v>
      </c>
      <c r="N24">
        <v>9329819.1991000008</v>
      </c>
      <c r="O24">
        <v>7978717.9192000004</v>
      </c>
      <c r="P24">
        <v>8359656.8964999998</v>
      </c>
      <c r="Q24">
        <v>2787971.0647</v>
      </c>
      <c r="R24">
        <v>3881760.4781999998</v>
      </c>
      <c r="S24">
        <v>8097371.4813999999</v>
      </c>
      <c r="T24">
        <v>7989954.7061000001</v>
      </c>
      <c r="U24">
        <v>7412034.1798999999</v>
      </c>
      <c r="V24">
        <v>4882703.3307999996</v>
      </c>
      <c r="W24">
        <v>2958243.7497</v>
      </c>
      <c r="X24">
        <v>7595800.9073000001</v>
      </c>
      <c r="Y24">
        <v>7381584.9022000004</v>
      </c>
      <c r="Z24">
        <v>7449294.2621999998</v>
      </c>
      <c r="AA24">
        <v>7103323.9450000003</v>
      </c>
      <c r="AB24">
        <v>8262607.9890999999</v>
      </c>
      <c r="AC24">
        <v>3539022.6801999998</v>
      </c>
      <c r="AD24">
        <v>7946268.7229000004</v>
      </c>
      <c r="AE24">
        <v>3319058.3018</v>
      </c>
      <c r="AF24">
        <v>3521742.7815</v>
      </c>
      <c r="AG24">
        <v>2458727.0732</v>
      </c>
      <c r="AH24">
        <v>5832664.7423999999</v>
      </c>
      <c r="AI24">
        <v>7265437.9753</v>
      </c>
      <c r="AJ24">
        <v>2938119.4087999999</v>
      </c>
      <c r="AK24">
        <v>8060927.0132999998</v>
      </c>
      <c r="AL24">
        <v>7145348.9122000001</v>
      </c>
    </row>
    <row r="25" spans="1:38" x14ac:dyDescent="0.2">
      <c r="A25" t="s">
        <v>25</v>
      </c>
      <c r="B25" t="s">
        <v>70</v>
      </c>
      <c r="C25">
        <v>5683652.4420999996</v>
      </c>
      <c r="D25">
        <v>5817637.3304000003</v>
      </c>
      <c r="E25">
        <v>6863945.8338000001</v>
      </c>
      <c r="F25">
        <v>6668800.7323000003</v>
      </c>
      <c r="G25">
        <v>5872928.0569000002</v>
      </c>
      <c r="H25">
        <v>8095562.0871000001</v>
      </c>
      <c r="I25">
        <v>7433496.9369000001</v>
      </c>
      <c r="J25">
        <v>6856629.8326000003</v>
      </c>
      <c r="K25">
        <v>7594306.8403000003</v>
      </c>
      <c r="L25">
        <v>6637374.7478999998</v>
      </c>
      <c r="M25">
        <v>5972301.0856999997</v>
      </c>
      <c r="N25">
        <v>7062773.5653999997</v>
      </c>
      <c r="O25">
        <v>6768826.5784</v>
      </c>
      <c r="P25">
        <v>6236923.1430000002</v>
      </c>
      <c r="Q25">
        <v>6446497.9362000003</v>
      </c>
      <c r="R25">
        <v>7287265.5493999999</v>
      </c>
      <c r="S25">
        <v>6453872.8975999998</v>
      </c>
      <c r="T25">
        <v>5325343.0120000001</v>
      </c>
      <c r="U25">
        <v>5230579.9364999998</v>
      </c>
      <c r="V25">
        <v>8412493.6614999995</v>
      </c>
      <c r="W25">
        <v>6038712.6523000002</v>
      </c>
      <c r="X25">
        <v>6150972.9495999999</v>
      </c>
      <c r="Y25">
        <v>6357937.6155000003</v>
      </c>
      <c r="Z25">
        <v>5993208.5323999999</v>
      </c>
      <c r="AA25">
        <v>6044621.5554999998</v>
      </c>
      <c r="AB25">
        <v>7937891.5416000001</v>
      </c>
      <c r="AC25">
        <v>5797623.2251000004</v>
      </c>
      <c r="AD25">
        <v>7096115.7156999996</v>
      </c>
      <c r="AE25">
        <v>6882063.2596000005</v>
      </c>
      <c r="AF25">
        <v>6619753.3091000002</v>
      </c>
      <c r="AG25">
        <v>5752210.4160000002</v>
      </c>
      <c r="AH25">
        <v>6410217.7697999999</v>
      </c>
      <c r="AI25">
        <v>7290174.1229999997</v>
      </c>
      <c r="AJ25">
        <v>7342874.8565999996</v>
      </c>
      <c r="AK25">
        <v>8868062.7636999991</v>
      </c>
      <c r="AL25">
        <v>6443638.9035</v>
      </c>
    </row>
    <row r="26" spans="1:38" x14ac:dyDescent="0.2">
      <c r="A26" t="s">
        <v>27</v>
      </c>
      <c r="B26" t="s">
        <v>70</v>
      </c>
      <c r="C26">
        <v>2212108.4293999998</v>
      </c>
      <c r="D26">
        <v>2257435.4837000002</v>
      </c>
      <c r="E26">
        <v>2016863.0127000001</v>
      </c>
      <c r="F26">
        <v>2024206.581</v>
      </c>
      <c r="G26">
        <v>1957998.9341</v>
      </c>
      <c r="H26">
        <v>2257676.6022000001</v>
      </c>
      <c r="I26">
        <v>2016349.8737999999</v>
      </c>
      <c r="J26">
        <v>2084075.6629000001</v>
      </c>
      <c r="K26">
        <v>2405925.5619999999</v>
      </c>
      <c r="L26">
        <v>2060271.7352</v>
      </c>
      <c r="M26">
        <v>2041133.7888</v>
      </c>
      <c r="N26">
        <v>2222839.2425000002</v>
      </c>
      <c r="O26">
        <v>1798162.4447000001</v>
      </c>
      <c r="P26">
        <v>2117469.4918999998</v>
      </c>
      <c r="Q26">
        <v>2245235.0258999998</v>
      </c>
      <c r="R26">
        <v>2279299.7955999998</v>
      </c>
      <c r="S26">
        <v>2051239.2105</v>
      </c>
      <c r="T26">
        <v>1932761.2685</v>
      </c>
      <c r="U26">
        <v>2221596.8191999998</v>
      </c>
      <c r="V26">
        <v>2366868.7494999999</v>
      </c>
      <c r="W26">
        <v>2407690.5087000001</v>
      </c>
      <c r="X26">
        <v>1926440.8321</v>
      </c>
      <c r="Y26">
        <v>2347020.1189999999</v>
      </c>
      <c r="Z26">
        <v>2317439.3343000002</v>
      </c>
      <c r="AA26">
        <v>2418614.3346000002</v>
      </c>
      <c r="AB26">
        <v>2275431.2702000001</v>
      </c>
      <c r="AC26">
        <v>2411409.8459999999</v>
      </c>
      <c r="AD26">
        <v>2254395.5088</v>
      </c>
      <c r="AE26">
        <v>1713032.706</v>
      </c>
      <c r="AF26">
        <v>1898868.2205999999</v>
      </c>
      <c r="AG26">
        <v>2070196.8025</v>
      </c>
      <c r="AH26">
        <v>2065753.1871</v>
      </c>
      <c r="AI26">
        <v>2130461.9537999998</v>
      </c>
      <c r="AJ26">
        <v>2089182.2568000001</v>
      </c>
      <c r="AK26">
        <v>2295110.6808000002</v>
      </c>
      <c r="AL26">
        <v>2060467.672</v>
      </c>
    </row>
    <row r="27" spans="1:38" x14ac:dyDescent="0.2">
      <c r="A27" t="s">
        <v>28</v>
      </c>
      <c r="B27" t="s">
        <v>70</v>
      </c>
      <c r="C27">
        <v>46595287.065200001</v>
      </c>
      <c r="D27">
        <v>43878615.858599998</v>
      </c>
      <c r="E27">
        <v>41424176.822300002</v>
      </c>
      <c r="F27">
        <v>42109553.970600002</v>
      </c>
      <c r="G27">
        <v>43846217.502400003</v>
      </c>
      <c r="H27">
        <v>46215257.779600002</v>
      </c>
      <c r="I27">
        <v>46430634.806699999</v>
      </c>
      <c r="J27">
        <v>40391678.189599998</v>
      </c>
      <c r="K27">
        <v>38171693.039300002</v>
      </c>
      <c r="L27">
        <v>44961283.743299998</v>
      </c>
      <c r="M27">
        <v>41540512.0066</v>
      </c>
      <c r="N27">
        <v>43777641.5669</v>
      </c>
      <c r="O27">
        <v>44712075.570600003</v>
      </c>
      <c r="P27">
        <v>42063582.455600001</v>
      </c>
      <c r="Q27">
        <v>45447423.079300001</v>
      </c>
      <c r="R27">
        <v>48916052.176799998</v>
      </c>
      <c r="S27">
        <v>50318831.534999996</v>
      </c>
      <c r="T27">
        <v>41451248.261699997</v>
      </c>
      <c r="U27">
        <v>41183959.015100002</v>
      </c>
      <c r="V27">
        <v>41635678.655199997</v>
      </c>
      <c r="W27">
        <v>45226962.906800002</v>
      </c>
      <c r="X27">
        <v>43936427.797700003</v>
      </c>
      <c r="Y27">
        <v>36326336.578699999</v>
      </c>
      <c r="Z27">
        <v>41940930.579099998</v>
      </c>
      <c r="AA27">
        <v>36961776.740699999</v>
      </c>
      <c r="AB27">
        <v>46908939.359700002</v>
      </c>
      <c r="AC27">
        <v>45358520.4846</v>
      </c>
      <c r="AD27">
        <v>44497541.368100002</v>
      </c>
      <c r="AE27">
        <v>49951735.265799999</v>
      </c>
      <c r="AF27">
        <v>48010340.366499998</v>
      </c>
      <c r="AG27">
        <v>44357295.4406</v>
      </c>
      <c r="AH27">
        <v>40256908.060599998</v>
      </c>
      <c r="AI27">
        <v>46327408.954800002</v>
      </c>
      <c r="AJ27">
        <v>39451857.328000002</v>
      </c>
      <c r="AK27">
        <v>44825047.489799999</v>
      </c>
      <c r="AL27">
        <v>41917460.390000001</v>
      </c>
    </row>
    <row r="28" spans="1:38" x14ac:dyDescent="0.2">
      <c r="A28" t="s">
        <v>29</v>
      </c>
      <c r="B28" t="s">
        <v>70</v>
      </c>
      <c r="C28">
        <v>6801794.2374999998</v>
      </c>
      <c r="D28">
        <v>6211295.3660000004</v>
      </c>
      <c r="E28">
        <v>5878869.6233999999</v>
      </c>
      <c r="F28">
        <v>7694364.4336999999</v>
      </c>
      <c r="G28">
        <v>6119207.6550000003</v>
      </c>
      <c r="H28">
        <v>6568662.5564000001</v>
      </c>
      <c r="I28">
        <v>8279968.5891000004</v>
      </c>
      <c r="J28">
        <v>7160048.9285000004</v>
      </c>
      <c r="K28">
        <v>7411090.8981999997</v>
      </c>
      <c r="L28">
        <v>8077074.5833000001</v>
      </c>
      <c r="M28">
        <v>10251281.1448</v>
      </c>
      <c r="N28">
        <v>8614273.8485000003</v>
      </c>
      <c r="O28">
        <v>6620985.1210000003</v>
      </c>
      <c r="P28">
        <v>6013975.3613999998</v>
      </c>
      <c r="Q28">
        <v>5579642.0104999999</v>
      </c>
      <c r="R28">
        <v>6714731.1447999999</v>
      </c>
      <c r="S28">
        <v>8189521.3986999998</v>
      </c>
      <c r="T28">
        <v>6099411.6237000003</v>
      </c>
      <c r="U28">
        <v>5642541.7517999997</v>
      </c>
      <c r="V28">
        <v>6944407.2476000004</v>
      </c>
      <c r="W28">
        <v>6226946.8794999998</v>
      </c>
      <c r="X28">
        <v>6181216.9632999999</v>
      </c>
      <c r="Y28">
        <v>7594812.2763999999</v>
      </c>
      <c r="Z28">
        <v>6588701.1415999997</v>
      </c>
      <c r="AA28">
        <v>8050287.2626</v>
      </c>
      <c r="AB28">
        <v>8300836.3535000002</v>
      </c>
      <c r="AC28">
        <v>6392633.2308999998</v>
      </c>
      <c r="AD28">
        <v>6576559.9822000004</v>
      </c>
      <c r="AE28">
        <v>5743727.5368999997</v>
      </c>
      <c r="AF28">
        <v>8104421.2443000004</v>
      </c>
      <c r="AG28">
        <v>10785765.718800001</v>
      </c>
      <c r="AH28">
        <v>10642306.978</v>
      </c>
      <c r="AI28">
        <v>8633409.6714999992</v>
      </c>
      <c r="AJ28">
        <v>6397173.8907000003</v>
      </c>
      <c r="AK28">
        <v>7937620.9316999996</v>
      </c>
      <c r="AL28">
        <v>6897900.9812000003</v>
      </c>
    </row>
    <row r="29" spans="1:38" x14ac:dyDescent="0.2">
      <c r="A29" t="s">
        <v>104</v>
      </c>
      <c r="B29" t="s">
        <v>75</v>
      </c>
      <c r="C29">
        <v>3035389.46325611</v>
      </c>
      <c r="D29">
        <v>5083074.2052263496</v>
      </c>
      <c r="E29">
        <v>5693132.6358171999</v>
      </c>
      <c r="F29">
        <v>5045137.17221897</v>
      </c>
      <c r="G29">
        <v>4935046.00974607</v>
      </c>
      <c r="H29">
        <v>5703761.0213915501</v>
      </c>
      <c r="I29">
        <v>5495882.3098739898</v>
      </c>
      <c r="J29">
        <v>5837833.6539109498</v>
      </c>
      <c r="K29">
        <v>5453150.0571178803</v>
      </c>
      <c r="L29">
        <v>4986684.0113134598</v>
      </c>
      <c r="M29">
        <v>38118436.827412203</v>
      </c>
      <c r="N29">
        <v>38591902.070191696</v>
      </c>
      <c r="O29">
        <v>37018079.938812003</v>
      </c>
      <c r="P29">
        <v>37271119.950825803</v>
      </c>
      <c r="Q29">
        <v>38635269.292326704</v>
      </c>
      <c r="R29" t="s">
        <v>67</v>
      </c>
      <c r="S29">
        <v>36921583.575301297</v>
      </c>
      <c r="T29">
        <v>35771674.509757698</v>
      </c>
      <c r="U29">
        <v>34112649.532113597</v>
      </c>
      <c r="V29">
        <v>34881305.901536599</v>
      </c>
      <c r="W29">
        <v>37516832.394134</v>
      </c>
      <c r="X29">
        <v>37311340.698861703</v>
      </c>
      <c r="Y29">
        <v>35944630.8088414</v>
      </c>
      <c r="Z29">
        <v>10763248.812709101</v>
      </c>
      <c r="AA29">
        <v>5593680.3940690001</v>
      </c>
      <c r="AB29">
        <v>5657470.4411080098</v>
      </c>
      <c r="AC29">
        <v>5446595.2503829803</v>
      </c>
      <c r="AD29">
        <v>5160207.0503537403</v>
      </c>
      <c r="AE29">
        <v>5533922.3174201902</v>
      </c>
      <c r="AF29">
        <v>5870915.4911648799</v>
      </c>
      <c r="AG29">
        <v>6160164.4061365901</v>
      </c>
      <c r="AH29">
        <v>37047005.964355402</v>
      </c>
      <c r="AI29">
        <v>37360064.237737499</v>
      </c>
      <c r="AJ29">
        <v>34450250.6395097</v>
      </c>
      <c r="AK29">
        <v>34208889.759582601</v>
      </c>
      <c r="AL29">
        <v>35680050.813856103</v>
      </c>
    </row>
    <row r="30" spans="1:38" x14ac:dyDescent="0.2">
      <c r="A30" t="s">
        <v>30</v>
      </c>
      <c r="B30" t="s">
        <v>70</v>
      </c>
      <c r="C30">
        <v>251816.38</v>
      </c>
      <c r="D30">
        <v>262894.08130000002</v>
      </c>
      <c r="E30">
        <v>272654.87099999998</v>
      </c>
      <c r="F30">
        <v>268899.89600000001</v>
      </c>
      <c r="G30">
        <v>265348.01730000001</v>
      </c>
      <c r="H30">
        <v>285589.10110000003</v>
      </c>
      <c r="I30">
        <v>290222.80249999999</v>
      </c>
      <c r="J30">
        <v>279611.00329999998</v>
      </c>
      <c r="K30">
        <v>334911.93150000001</v>
      </c>
      <c r="L30">
        <v>280332.94579999999</v>
      </c>
      <c r="M30">
        <v>438084.96610000002</v>
      </c>
      <c r="N30">
        <v>452657.07699999999</v>
      </c>
      <c r="O30">
        <v>483092.4276</v>
      </c>
      <c r="P30">
        <v>473474.39539999998</v>
      </c>
      <c r="Q30">
        <v>417361.33130000002</v>
      </c>
      <c r="R30">
        <v>449279.71350000001</v>
      </c>
      <c r="S30">
        <v>458199.41879999998</v>
      </c>
      <c r="T30">
        <v>418757.1923</v>
      </c>
      <c r="U30">
        <v>454755.3309</v>
      </c>
      <c r="V30">
        <v>397010.9572</v>
      </c>
      <c r="W30">
        <v>401656.29119999998</v>
      </c>
      <c r="X30">
        <v>491158.61749999999</v>
      </c>
      <c r="Y30">
        <v>262403.43180000002</v>
      </c>
      <c r="Z30">
        <v>275737.48550000001</v>
      </c>
      <c r="AA30">
        <v>278713.07319999998</v>
      </c>
      <c r="AB30">
        <v>294562.66350000002</v>
      </c>
      <c r="AC30">
        <v>245342.19579999999</v>
      </c>
      <c r="AD30">
        <v>278892.81040000002</v>
      </c>
      <c r="AE30">
        <v>262201.24680000002</v>
      </c>
      <c r="AF30">
        <v>276321.36430000002</v>
      </c>
      <c r="AG30">
        <v>413066.20929999999</v>
      </c>
      <c r="AH30">
        <v>494274.01280000003</v>
      </c>
      <c r="AI30">
        <v>478680.95770000003</v>
      </c>
      <c r="AJ30">
        <v>478827.21399999998</v>
      </c>
      <c r="AK30">
        <v>464583.58549999999</v>
      </c>
      <c r="AL30">
        <v>458345.59730000002</v>
      </c>
    </row>
    <row r="31" spans="1:38" x14ac:dyDescent="0.2">
      <c r="A31" t="s">
        <v>31</v>
      </c>
      <c r="B31" t="s">
        <v>70</v>
      </c>
      <c r="C31">
        <v>17722321.8365</v>
      </c>
      <c r="D31">
        <v>18775673.919399999</v>
      </c>
      <c r="E31">
        <v>16321019.7534</v>
      </c>
      <c r="F31">
        <v>20822454.938900001</v>
      </c>
      <c r="G31">
        <v>18899127.8301</v>
      </c>
      <c r="H31">
        <v>18017717.649900001</v>
      </c>
      <c r="I31">
        <v>21199978.598000001</v>
      </c>
      <c r="J31">
        <v>20091556.934300002</v>
      </c>
      <c r="K31">
        <v>27078448.080400001</v>
      </c>
      <c r="L31">
        <v>20713850.0473</v>
      </c>
      <c r="M31">
        <v>17513429.7892</v>
      </c>
      <c r="N31">
        <v>17105547.7062</v>
      </c>
      <c r="O31">
        <v>15984533.25</v>
      </c>
      <c r="P31">
        <v>15082783.2272</v>
      </c>
      <c r="Q31">
        <v>15654996.5264</v>
      </c>
      <c r="R31">
        <v>16087794.3519</v>
      </c>
      <c r="S31">
        <v>18289341.154599998</v>
      </c>
      <c r="T31">
        <v>14617400.4603</v>
      </c>
      <c r="U31">
        <v>15548253.7183</v>
      </c>
      <c r="V31">
        <v>13472617.1218</v>
      </c>
      <c r="W31">
        <v>15042459.156500001</v>
      </c>
      <c r="X31">
        <v>16991888.095699999</v>
      </c>
      <c r="Y31">
        <v>17317694.0242</v>
      </c>
      <c r="Z31">
        <v>18920048.736200001</v>
      </c>
      <c r="AA31">
        <v>22944251.032099999</v>
      </c>
      <c r="AB31">
        <v>18108325.801199999</v>
      </c>
      <c r="AC31">
        <v>17821478.8673</v>
      </c>
      <c r="AD31">
        <v>18557022.9366</v>
      </c>
      <c r="AE31">
        <v>18789649.773800001</v>
      </c>
      <c r="AF31">
        <v>16979903.905699998</v>
      </c>
      <c r="AG31">
        <v>14683195.591800001</v>
      </c>
      <c r="AH31">
        <v>16916207.1723</v>
      </c>
      <c r="AI31">
        <v>16269160.8682</v>
      </c>
      <c r="AJ31">
        <v>15880011.4648</v>
      </c>
      <c r="AK31">
        <v>15881586.9058</v>
      </c>
      <c r="AL31">
        <v>16127850.533</v>
      </c>
    </row>
    <row r="32" spans="1:38" x14ac:dyDescent="0.2">
      <c r="A32" t="s">
        <v>38</v>
      </c>
      <c r="B32" t="s">
        <v>70</v>
      </c>
      <c r="C32">
        <v>15715370.4714</v>
      </c>
      <c r="D32">
        <v>13739267.7733</v>
      </c>
      <c r="E32">
        <v>15114683.4309</v>
      </c>
      <c r="F32">
        <v>13798647.437100001</v>
      </c>
      <c r="G32">
        <v>13603412.612600001</v>
      </c>
      <c r="H32">
        <v>16327749.263</v>
      </c>
      <c r="I32">
        <v>14444135.458000001</v>
      </c>
      <c r="J32">
        <v>18101010.594300002</v>
      </c>
      <c r="K32">
        <v>14217083.407299999</v>
      </c>
      <c r="L32">
        <v>16772095.5141</v>
      </c>
      <c r="M32">
        <v>10770874.522299999</v>
      </c>
      <c r="N32">
        <v>10890284.0013</v>
      </c>
      <c r="O32">
        <v>11830199.3936</v>
      </c>
      <c r="P32">
        <v>11971600.7414</v>
      </c>
      <c r="Q32">
        <v>11896185.501800001</v>
      </c>
      <c r="R32">
        <v>12349402.9901</v>
      </c>
      <c r="S32">
        <v>12460624.7414</v>
      </c>
      <c r="T32">
        <v>10129251.7477</v>
      </c>
      <c r="U32">
        <v>9588635.7401999999</v>
      </c>
      <c r="V32">
        <v>10731984.8235</v>
      </c>
      <c r="W32">
        <v>11021997.4526</v>
      </c>
      <c r="X32">
        <v>10174539.0002</v>
      </c>
      <c r="Y32">
        <v>11458347.048599999</v>
      </c>
      <c r="Z32">
        <v>15676736.0505</v>
      </c>
      <c r="AA32">
        <v>11939771.2981</v>
      </c>
      <c r="AB32">
        <v>17825818.327399999</v>
      </c>
      <c r="AC32">
        <v>12378920.3489</v>
      </c>
      <c r="AD32">
        <v>12298394.3895</v>
      </c>
      <c r="AE32">
        <v>16643357.3684</v>
      </c>
      <c r="AF32">
        <v>17254241.819899999</v>
      </c>
      <c r="AG32">
        <v>10182642.459100001</v>
      </c>
      <c r="AH32">
        <v>11546857.1195</v>
      </c>
      <c r="AI32">
        <v>15439574.4934</v>
      </c>
      <c r="AJ32">
        <v>14800798.109200001</v>
      </c>
      <c r="AK32">
        <v>11938836.413699999</v>
      </c>
      <c r="AL32">
        <v>9518728.8219000008</v>
      </c>
    </row>
    <row r="33" spans="1:38" x14ac:dyDescent="0.2">
      <c r="A33" t="s">
        <v>40</v>
      </c>
      <c r="B33" t="s">
        <v>70</v>
      </c>
      <c r="C33">
        <v>4516655.6856000004</v>
      </c>
      <c r="D33">
        <v>3929814.3596000001</v>
      </c>
      <c r="E33">
        <v>4223488.9342999998</v>
      </c>
      <c r="F33">
        <v>7420996.3712999998</v>
      </c>
      <c r="G33">
        <v>3864713.9032000001</v>
      </c>
      <c r="H33">
        <v>4671192.1246999996</v>
      </c>
      <c r="I33">
        <v>5246639.5477999998</v>
      </c>
      <c r="J33">
        <v>6041018.2746000001</v>
      </c>
      <c r="K33">
        <v>8831793.1249000002</v>
      </c>
      <c r="L33">
        <v>4769761.6190999998</v>
      </c>
      <c r="M33">
        <v>3350860.0965999998</v>
      </c>
      <c r="N33">
        <v>4295348.2945999997</v>
      </c>
      <c r="O33">
        <v>3892185.5937000001</v>
      </c>
      <c r="P33">
        <v>3925024.8314999999</v>
      </c>
      <c r="Q33">
        <v>3852831.7237999998</v>
      </c>
      <c r="R33">
        <v>4272769.6721999999</v>
      </c>
      <c r="S33">
        <v>4478876.9060000004</v>
      </c>
      <c r="T33">
        <v>3430314.1830000002</v>
      </c>
      <c r="U33">
        <v>3249944.6923000002</v>
      </c>
      <c r="V33">
        <v>3447477.1486</v>
      </c>
      <c r="W33">
        <v>3629577.9871</v>
      </c>
      <c r="X33">
        <v>3511847.8136</v>
      </c>
      <c r="Y33">
        <v>4679185.5728000002</v>
      </c>
      <c r="Z33">
        <v>4289300.4921000004</v>
      </c>
      <c r="AA33">
        <v>3228027.1285000001</v>
      </c>
      <c r="AB33">
        <v>6565742.7860000003</v>
      </c>
      <c r="AC33">
        <v>3432680.5696999999</v>
      </c>
      <c r="AD33">
        <v>3552661.9325000001</v>
      </c>
      <c r="AE33">
        <v>6046362.3968000002</v>
      </c>
      <c r="AF33">
        <v>5075584.5571999997</v>
      </c>
      <c r="AG33">
        <v>3446636.1973999999</v>
      </c>
      <c r="AH33">
        <v>3985550.3453000002</v>
      </c>
      <c r="AI33">
        <v>5798896.9068999998</v>
      </c>
      <c r="AJ33">
        <v>4515306.6432999996</v>
      </c>
      <c r="AK33">
        <v>4188528.8398000002</v>
      </c>
      <c r="AL33">
        <v>3357666.7133999998</v>
      </c>
    </row>
    <row r="34" spans="1:38" x14ac:dyDescent="0.2">
      <c r="A34" t="s">
        <v>42</v>
      </c>
      <c r="B34" t="s">
        <v>70</v>
      </c>
      <c r="C34">
        <v>13418822.0985</v>
      </c>
      <c r="D34">
        <v>14232933.117699999</v>
      </c>
      <c r="E34">
        <v>13019516.569700001</v>
      </c>
      <c r="F34">
        <v>13320098.344799999</v>
      </c>
      <c r="G34">
        <v>14181800.3628</v>
      </c>
      <c r="H34">
        <v>13157778.5528</v>
      </c>
      <c r="I34">
        <v>14542984.942</v>
      </c>
      <c r="J34">
        <v>13848073.73</v>
      </c>
      <c r="K34">
        <v>16477858.410499999</v>
      </c>
      <c r="L34">
        <v>14113353.276799999</v>
      </c>
      <c r="M34">
        <v>11545585.2622</v>
      </c>
      <c r="N34">
        <v>13487425.0405</v>
      </c>
      <c r="O34">
        <v>12440744.837099999</v>
      </c>
      <c r="P34">
        <v>12850538.204399999</v>
      </c>
      <c r="Q34">
        <v>13053912.293500001</v>
      </c>
      <c r="R34">
        <v>12786817.341600001</v>
      </c>
      <c r="S34">
        <v>13683669.009299999</v>
      </c>
      <c r="T34">
        <v>11350922.679400001</v>
      </c>
      <c r="U34">
        <v>15262239.003599999</v>
      </c>
      <c r="V34">
        <v>13265811.264</v>
      </c>
      <c r="W34">
        <v>12692155.234099999</v>
      </c>
      <c r="X34">
        <v>14032731.1965</v>
      </c>
      <c r="Y34">
        <v>13224128.593900001</v>
      </c>
      <c r="Z34">
        <v>13522408.861400001</v>
      </c>
      <c r="AA34">
        <v>14219652.2951</v>
      </c>
      <c r="AB34">
        <v>13517654.6009</v>
      </c>
      <c r="AC34">
        <v>15433822.938300001</v>
      </c>
      <c r="AD34">
        <v>15252096.392000001</v>
      </c>
      <c r="AE34">
        <v>11408380.9658</v>
      </c>
      <c r="AF34">
        <v>12470915.600299999</v>
      </c>
      <c r="AG34">
        <v>12290424.068700001</v>
      </c>
      <c r="AH34">
        <v>12572843.886499999</v>
      </c>
      <c r="AI34">
        <v>12458104.934800001</v>
      </c>
      <c r="AJ34">
        <v>13693745.116699999</v>
      </c>
      <c r="AK34">
        <v>15248869.8409</v>
      </c>
      <c r="AL34">
        <v>12786396.875499999</v>
      </c>
    </row>
    <row r="35" spans="1:38" x14ac:dyDescent="0.2">
      <c r="A35" t="s">
        <v>43</v>
      </c>
      <c r="B35" t="s">
        <v>70</v>
      </c>
      <c r="C35">
        <v>7290219.7926000003</v>
      </c>
      <c r="D35">
        <v>7599975.0429999996</v>
      </c>
      <c r="E35">
        <v>6785421.2133999998</v>
      </c>
      <c r="F35">
        <v>7363702.2352</v>
      </c>
      <c r="G35">
        <v>7381622.0113000004</v>
      </c>
      <c r="H35">
        <v>7416419.4205</v>
      </c>
      <c r="I35">
        <v>8187076.6745999996</v>
      </c>
      <c r="J35">
        <v>7757359.9124999996</v>
      </c>
      <c r="K35">
        <v>6560536.8871999998</v>
      </c>
      <c r="L35">
        <v>7725285.0120999999</v>
      </c>
      <c r="M35">
        <v>2924357.4591999999</v>
      </c>
      <c r="N35">
        <v>3290031.4761999999</v>
      </c>
      <c r="O35">
        <v>3354947.5137999998</v>
      </c>
      <c r="P35">
        <v>3105367.4605</v>
      </c>
      <c r="Q35">
        <v>3289728.0526999999</v>
      </c>
      <c r="R35">
        <v>3542693.6346</v>
      </c>
      <c r="S35">
        <v>3633925.0435000001</v>
      </c>
      <c r="T35">
        <v>2993793.6150000002</v>
      </c>
      <c r="U35">
        <v>3152177.8936000001</v>
      </c>
      <c r="V35">
        <v>3052491.1112000002</v>
      </c>
      <c r="W35">
        <v>3335091.9956</v>
      </c>
      <c r="X35">
        <v>3352178.6266999999</v>
      </c>
      <c r="Y35">
        <v>7172737.8014000002</v>
      </c>
      <c r="Z35">
        <v>6804334.7682999996</v>
      </c>
      <c r="AA35">
        <v>6794707.7906999998</v>
      </c>
      <c r="AB35">
        <v>7426648.2163000004</v>
      </c>
      <c r="AC35">
        <v>7771228.1497</v>
      </c>
      <c r="AD35">
        <v>7839286.5251000002</v>
      </c>
      <c r="AE35">
        <v>7646314.4562999997</v>
      </c>
      <c r="AF35">
        <v>7439656.7724000001</v>
      </c>
      <c r="AG35">
        <v>3174380.8610999999</v>
      </c>
      <c r="AH35">
        <v>3571244.8596000001</v>
      </c>
      <c r="AI35">
        <v>3107040.9969000001</v>
      </c>
      <c r="AJ35">
        <v>3009329.3415000001</v>
      </c>
      <c r="AK35">
        <v>3285582.4059000001</v>
      </c>
      <c r="AL35">
        <v>3258562.6921999999</v>
      </c>
    </row>
    <row r="36" spans="1:38" x14ac:dyDescent="0.2">
      <c r="A36" t="s">
        <v>44</v>
      </c>
      <c r="B36" t="s">
        <v>70</v>
      </c>
      <c r="C36">
        <v>25533350.951400001</v>
      </c>
      <c r="D36">
        <v>22819038.452300001</v>
      </c>
      <c r="E36">
        <v>22880325.765000001</v>
      </c>
      <c r="F36">
        <v>24600102.974599998</v>
      </c>
      <c r="G36">
        <v>22626583.4309</v>
      </c>
      <c r="H36">
        <v>24182887.8433</v>
      </c>
      <c r="I36">
        <v>28764809.516600002</v>
      </c>
      <c r="J36">
        <v>26807859.717799999</v>
      </c>
      <c r="K36">
        <v>31700092.0405</v>
      </c>
      <c r="L36">
        <v>26908694.611900002</v>
      </c>
      <c r="M36">
        <v>24933477.778700002</v>
      </c>
      <c r="N36">
        <v>27984292.384300001</v>
      </c>
      <c r="O36">
        <v>27509770.462699998</v>
      </c>
      <c r="P36">
        <v>26651092.119800001</v>
      </c>
      <c r="Q36">
        <v>27316196.8814</v>
      </c>
      <c r="R36">
        <v>30193235.2304</v>
      </c>
      <c r="S36">
        <v>28520613.6708</v>
      </c>
      <c r="T36">
        <v>23558645.0825</v>
      </c>
      <c r="U36">
        <v>24857149.971900001</v>
      </c>
      <c r="V36">
        <v>26583090.9989</v>
      </c>
      <c r="W36">
        <v>22341197.5429</v>
      </c>
      <c r="X36">
        <v>26126793.550500002</v>
      </c>
      <c r="Y36">
        <v>24776431.376699999</v>
      </c>
      <c r="Z36">
        <v>25936031.9619</v>
      </c>
      <c r="AA36">
        <v>29455834.8891</v>
      </c>
      <c r="AB36">
        <v>25661096.945700001</v>
      </c>
      <c r="AC36">
        <v>22695927.249600001</v>
      </c>
      <c r="AD36">
        <v>28115321.853</v>
      </c>
      <c r="AE36">
        <v>23330394.3737</v>
      </c>
      <c r="AF36">
        <v>26031859.973099999</v>
      </c>
      <c r="AG36">
        <v>21319614.888599999</v>
      </c>
      <c r="AH36">
        <v>28641926.620900001</v>
      </c>
      <c r="AI36">
        <v>28526461.140099999</v>
      </c>
      <c r="AJ36">
        <v>26752555.5462</v>
      </c>
      <c r="AK36">
        <v>25605657.978599999</v>
      </c>
      <c r="AL36">
        <v>23679704.078400001</v>
      </c>
    </row>
    <row r="42" spans="1:38" x14ac:dyDescent="0.2">
      <c r="C42" t="s">
        <v>73</v>
      </c>
    </row>
    <row r="43" spans="1:38" x14ac:dyDescent="0.2">
      <c r="C43" t="s">
        <v>74</v>
      </c>
    </row>
    <row r="44" spans="1:38" x14ac:dyDescent="0.2">
      <c r="C44" t="s">
        <v>114</v>
      </c>
    </row>
    <row r="45" spans="1:38" x14ac:dyDescent="0.2">
      <c r="C45" t="s">
        <v>115</v>
      </c>
    </row>
    <row r="49" spans="1:1" x14ac:dyDescent="0.2">
      <c r="A49" s="1"/>
    </row>
  </sheetData>
  <sortState ref="A2:AL36">
    <sortCondition ref="A2:A36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A18" sqref="A18"/>
    </sheetView>
  </sheetViews>
  <sheetFormatPr baseColWidth="10" defaultColWidth="14" defaultRowHeight="12.75" x14ac:dyDescent="0.2"/>
  <cols>
    <col min="1" max="1" width="22.42578125" style="4" customWidth="1"/>
    <col min="2" max="16384" width="14" style="4"/>
  </cols>
  <sheetData>
    <row r="1" spans="1:9" x14ac:dyDescent="0.2">
      <c r="B1" s="2" t="s">
        <v>55</v>
      </c>
      <c r="C1" s="2" t="s">
        <v>56</v>
      </c>
      <c r="D1" s="2" t="s">
        <v>57</v>
      </c>
      <c r="E1" s="2" t="s">
        <v>58</v>
      </c>
      <c r="F1" s="2" t="s">
        <v>53</v>
      </c>
      <c r="G1" s="2" t="s">
        <v>54</v>
      </c>
    </row>
    <row r="2" spans="1:9" x14ac:dyDescent="0.2">
      <c r="A2" s="4" t="s">
        <v>0</v>
      </c>
      <c r="B2" s="4">
        <v>251618.314877778</v>
      </c>
      <c r="C2" s="4">
        <v>4264.3245212497504</v>
      </c>
      <c r="D2" s="4">
        <v>0</v>
      </c>
      <c r="E2" s="4">
        <v>0</v>
      </c>
      <c r="F2" s="6" t="s">
        <v>67</v>
      </c>
      <c r="G2" s="6" t="s">
        <v>76</v>
      </c>
      <c r="I2" s="5"/>
    </row>
    <row r="3" spans="1:9" x14ac:dyDescent="0.2">
      <c r="A3" s="4" t="s">
        <v>3</v>
      </c>
      <c r="B3" s="4">
        <v>7111263.8315388896</v>
      </c>
      <c r="C3" s="4">
        <v>300547.11423221201</v>
      </c>
      <c r="D3" s="4">
        <v>8193955.9789444497</v>
      </c>
      <c r="E3" s="4">
        <v>183743.65429163701</v>
      </c>
      <c r="F3" s="3">
        <v>2.1205766000000001E-2</v>
      </c>
      <c r="G3" s="4">
        <f t="shared" ref="G3:G36" si="0">D3/B3</f>
        <v>1.1522503134539537</v>
      </c>
      <c r="I3" s="5"/>
    </row>
    <row r="4" spans="1:9" x14ac:dyDescent="0.2">
      <c r="A4" s="4" t="s">
        <v>4</v>
      </c>
      <c r="B4" s="4">
        <v>497187.34444999998</v>
      </c>
      <c r="C4" s="4">
        <v>6673.7089195354602</v>
      </c>
      <c r="D4" s="4">
        <v>1293858.7891277799</v>
      </c>
      <c r="E4" s="4">
        <v>25898.564559279301</v>
      </c>
      <c r="F4" s="7">
        <v>1.6028438E-6</v>
      </c>
      <c r="G4" s="4">
        <f t="shared" si="0"/>
        <v>2.6023566439710488</v>
      </c>
      <c r="I4" s="5"/>
    </row>
    <row r="5" spans="1:9" x14ac:dyDescent="0.2">
      <c r="A5" s="2" t="s">
        <v>112</v>
      </c>
      <c r="B5" s="4">
        <v>486659.65843333298</v>
      </c>
      <c r="C5" s="4">
        <v>13107.415691246601</v>
      </c>
      <c r="D5" s="4">
        <v>471452.131161111</v>
      </c>
      <c r="E5" s="4">
        <v>18537.955651333599</v>
      </c>
      <c r="F5" s="5">
        <v>0.56352263999999996</v>
      </c>
      <c r="G5" s="4">
        <f t="shared" si="0"/>
        <v>0.96875120629234313</v>
      </c>
      <c r="I5" s="5"/>
    </row>
    <row r="6" spans="1:9" x14ac:dyDescent="0.2">
      <c r="A6" s="4" t="s">
        <v>98</v>
      </c>
      <c r="B6" s="4">
        <v>52639981.632340498</v>
      </c>
      <c r="C6" s="4">
        <v>740312.19022112398</v>
      </c>
      <c r="D6" s="4">
        <v>58079835.958744101</v>
      </c>
      <c r="E6" s="4">
        <v>3225500.3506172602</v>
      </c>
      <c r="F6" s="4">
        <v>8.1062739999999994E-2</v>
      </c>
      <c r="G6" s="4">
        <f t="shared" si="0"/>
        <v>1.1033407337486894</v>
      </c>
      <c r="I6" s="5"/>
    </row>
    <row r="7" spans="1:9" x14ac:dyDescent="0.2">
      <c r="A7" s="4" t="s">
        <v>99</v>
      </c>
      <c r="B7" s="4">
        <v>14323718.473672699</v>
      </c>
      <c r="C7" s="4">
        <v>288827.71113655699</v>
      </c>
      <c r="D7" s="4">
        <v>15686220.219713399</v>
      </c>
      <c r="E7" s="4">
        <v>925656.17736884498</v>
      </c>
      <c r="F7" s="4">
        <v>0.37285790000000002</v>
      </c>
      <c r="G7" s="4">
        <f t="shared" si="0"/>
        <v>1.095122069631919</v>
      </c>
    </row>
    <row r="8" spans="1:9" x14ac:dyDescent="0.2">
      <c r="A8" s="4" t="s">
        <v>100</v>
      </c>
      <c r="B8" s="4">
        <v>147394247.67651901</v>
      </c>
      <c r="C8" s="4">
        <v>1643410.01248473</v>
      </c>
      <c r="D8" s="4">
        <v>166926723.78591999</v>
      </c>
      <c r="E8" s="4">
        <v>9275686.9218475409</v>
      </c>
      <c r="F8" s="4">
        <v>2.9431934999999998E-4</v>
      </c>
      <c r="G8" s="4">
        <f t="shared" si="0"/>
        <v>1.1325185780130866</v>
      </c>
    </row>
    <row r="9" spans="1:9" x14ac:dyDescent="0.2">
      <c r="A9" s="4" t="s">
        <v>9</v>
      </c>
      <c r="B9" s="4">
        <v>535246.41980000003</v>
      </c>
      <c r="C9" s="4">
        <v>12128.3366032207</v>
      </c>
      <c r="D9" s="4">
        <v>316087.85303333303</v>
      </c>
      <c r="E9" s="4">
        <v>7400.3846027767804</v>
      </c>
      <c r="F9" s="7">
        <v>1.6028438E-6</v>
      </c>
      <c r="G9" s="4">
        <f t="shared" si="0"/>
        <v>0.59054641253171258</v>
      </c>
    </row>
    <row r="10" spans="1:9" x14ac:dyDescent="0.2">
      <c r="A10" s="4" t="s">
        <v>77</v>
      </c>
      <c r="B10" s="4">
        <v>264269.53016666701</v>
      </c>
      <c r="C10" s="4">
        <v>9369.5392534406801</v>
      </c>
      <c r="D10" s="4">
        <v>270547.71120000002</v>
      </c>
      <c r="E10" s="4">
        <v>11179.0073882337</v>
      </c>
      <c r="F10" s="5">
        <v>0.84567325999999998</v>
      </c>
      <c r="G10" s="4">
        <f t="shared" si="0"/>
        <v>1.0237567343816503</v>
      </c>
      <c r="I10" s="5"/>
    </row>
    <row r="11" spans="1:9" x14ac:dyDescent="0.2">
      <c r="A11" s="4" t="s">
        <v>101</v>
      </c>
      <c r="B11" s="4">
        <v>236861995.93996799</v>
      </c>
      <c r="C11" s="4">
        <v>3427214.9299542801</v>
      </c>
      <c r="D11" s="4">
        <v>216457547.27705899</v>
      </c>
      <c r="E11" s="4">
        <v>13464266.4188632</v>
      </c>
      <c r="F11" s="4">
        <v>3.0596793E-4</v>
      </c>
      <c r="G11" s="4">
        <f t="shared" si="0"/>
        <v>0.91385511811662501</v>
      </c>
    </row>
    <row r="12" spans="1:9" x14ac:dyDescent="0.2">
      <c r="A12" s="4" t="s">
        <v>102</v>
      </c>
      <c r="B12" s="4">
        <v>240574560.57566699</v>
      </c>
      <c r="C12" s="4">
        <v>4935893.6243388802</v>
      </c>
      <c r="D12" s="4">
        <v>243019845.8935</v>
      </c>
      <c r="E12" s="4">
        <v>5592901.2053533699</v>
      </c>
      <c r="F12" s="3">
        <v>0.57910189999999995</v>
      </c>
      <c r="G12" s="4">
        <f t="shared" si="0"/>
        <v>1.010164355333256</v>
      </c>
      <c r="I12" s="5"/>
    </row>
    <row r="13" spans="1:9" x14ac:dyDescent="0.2">
      <c r="A13" s="4" t="s">
        <v>103</v>
      </c>
      <c r="B13" s="4">
        <v>11286052.7445665</v>
      </c>
      <c r="C13" s="4">
        <v>326139.827023483</v>
      </c>
      <c r="D13" s="4">
        <v>8736397.7819723897</v>
      </c>
      <c r="E13" s="4">
        <v>809043.47041176702</v>
      </c>
      <c r="F13" s="4">
        <v>2.9431934999999998E-4</v>
      </c>
      <c r="G13" s="4">
        <f t="shared" si="0"/>
        <v>0.77408798095316333</v>
      </c>
    </row>
    <row r="14" spans="1:9" x14ac:dyDescent="0.2">
      <c r="A14" s="4" t="s">
        <v>11</v>
      </c>
      <c r="B14" s="4">
        <v>15953190.354844401</v>
      </c>
      <c r="C14" s="4">
        <v>924810.50699260097</v>
      </c>
      <c r="D14" s="4">
        <v>17638079.8954667</v>
      </c>
      <c r="E14" s="4">
        <v>562593.62098859297</v>
      </c>
      <c r="F14" s="3">
        <v>0.45248993999999998</v>
      </c>
      <c r="G14" s="4">
        <f t="shared" si="0"/>
        <v>1.1056145826098451</v>
      </c>
      <c r="I14" s="5"/>
    </row>
    <row r="15" spans="1:9" x14ac:dyDescent="0.2">
      <c r="A15" s="4" t="s">
        <v>68</v>
      </c>
      <c r="B15" s="4">
        <v>290967.74956666701</v>
      </c>
      <c r="C15" s="4">
        <v>5436.5033985522396</v>
      </c>
      <c r="D15" s="4">
        <v>283028.97646111099</v>
      </c>
      <c r="E15" s="4">
        <v>5447.9775299897001</v>
      </c>
      <c r="F15" s="3">
        <v>0.51886547000000005</v>
      </c>
      <c r="G15" s="4">
        <f t="shared" si="0"/>
        <v>0.97271596897807711</v>
      </c>
      <c r="I15" s="5"/>
    </row>
    <row r="16" spans="1:9" x14ac:dyDescent="0.2">
      <c r="A16" s="4" t="s">
        <v>13</v>
      </c>
      <c r="B16" s="4">
        <v>34487134.675955601</v>
      </c>
      <c r="C16" s="4">
        <v>860101.75435611897</v>
      </c>
      <c r="D16" s="4">
        <v>34512063.006894402</v>
      </c>
      <c r="E16" s="4">
        <v>1320175.86122628</v>
      </c>
      <c r="F16" s="3">
        <v>0.97476030000000002</v>
      </c>
      <c r="G16" s="4">
        <f t="shared" si="0"/>
        <v>1.0007228298660655</v>
      </c>
      <c r="I16" s="5"/>
    </row>
    <row r="17" spans="1:9" x14ac:dyDescent="0.2">
      <c r="A17" s="4" t="s">
        <v>111</v>
      </c>
      <c r="B17" s="4">
        <v>9563299.0821793694</v>
      </c>
      <c r="C17" s="4">
        <v>386445.89122687897</v>
      </c>
      <c r="D17" s="4">
        <v>7383566.0030390099</v>
      </c>
      <c r="E17" s="4">
        <v>620306.67110382998</v>
      </c>
      <c r="F17" s="4">
        <v>1.5483402E-6</v>
      </c>
      <c r="G17" s="4">
        <f t="shared" si="0"/>
        <v>0.77207310360060155</v>
      </c>
    </row>
    <row r="18" spans="1:9" x14ac:dyDescent="0.2">
      <c r="A18" s="4" t="s">
        <v>69</v>
      </c>
      <c r="B18" s="4">
        <v>443086.97289444401</v>
      </c>
      <c r="C18" s="4">
        <v>11494.1051750402</v>
      </c>
      <c r="D18" s="4">
        <v>390396.017055556</v>
      </c>
      <c r="E18" s="4">
        <v>11714.2468335421</v>
      </c>
      <c r="F18" s="3">
        <v>4.3242666999999999E-2</v>
      </c>
      <c r="G18" s="4">
        <f t="shared" si="0"/>
        <v>0.88108213722762618</v>
      </c>
      <c r="I18" s="5"/>
    </row>
    <row r="19" spans="1:9" x14ac:dyDescent="0.2">
      <c r="A19" s="4" t="s">
        <v>16</v>
      </c>
      <c r="B19" s="4">
        <v>132530723.356161</v>
      </c>
      <c r="C19" s="4">
        <v>6387074.6230360596</v>
      </c>
      <c r="D19" s="4">
        <v>145658375.528411</v>
      </c>
      <c r="E19" s="4">
        <v>4462779.2547465703</v>
      </c>
      <c r="F19" s="3">
        <v>0.30232796000000001</v>
      </c>
      <c r="G19" s="4">
        <f t="shared" si="0"/>
        <v>1.0990536521631362</v>
      </c>
      <c r="I19" s="5"/>
    </row>
    <row r="20" spans="1:9" x14ac:dyDescent="0.2">
      <c r="A20" s="4" t="s">
        <v>18</v>
      </c>
      <c r="B20" s="4">
        <v>113615065.04065</v>
      </c>
      <c r="C20" s="4">
        <v>2171302.1512867701</v>
      </c>
      <c r="D20" s="4">
        <v>120813654.536622</v>
      </c>
      <c r="E20" s="4">
        <v>6128923.8871097201</v>
      </c>
      <c r="F20" s="3">
        <v>0.45248993999999998</v>
      </c>
      <c r="G20" s="4">
        <f t="shared" si="0"/>
        <v>1.0633594628792973</v>
      </c>
      <c r="I20" s="5"/>
    </row>
    <row r="21" spans="1:9" x14ac:dyDescent="0.2">
      <c r="A21" s="4" t="s">
        <v>22</v>
      </c>
      <c r="B21" s="4">
        <v>21138459.948249999</v>
      </c>
      <c r="C21" s="4">
        <v>810756.51474810799</v>
      </c>
      <c r="D21" s="4">
        <v>23990812.032499999</v>
      </c>
      <c r="E21" s="4">
        <v>863004.78014383104</v>
      </c>
      <c r="F21" s="3">
        <v>2.1205766000000001E-2</v>
      </c>
      <c r="G21" s="4">
        <f t="shared" si="0"/>
        <v>1.1349366080231469</v>
      </c>
      <c r="I21" s="5"/>
    </row>
    <row r="22" spans="1:9" x14ac:dyDescent="0.2">
      <c r="A22" s="4" t="s">
        <v>24</v>
      </c>
      <c r="B22" s="4">
        <v>4805079.6914722202</v>
      </c>
      <c r="C22" s="4">
        <v>90747.563089986303</v>
      </c>
      <c r="D22" s="4">
        <v>4674141.28427222</v>
      </c>
      <c r="E22" s="4">
        <v>115385.730617501</v>
      </c>
      <c r="F22" s="3">
        <v>0.97476030000000002</v>
      </c>
      <c r="G22" s="4">
        <f t="shared" si="0"/>
        <v>0.97275000299529224</v>
      </c>
      <c r="I22" s="5"/>
    </row>
    <row r="23" spans="1:9" x14ac:dyDescent="0.2">
      <c r="A23" s="4" t="s">
        <v>66</v>
      </c>
      <c r="B23" s="4">
        <v>1916583.80415556</v>
      </c>
      <c r="C23" s="4">
        <v>81612.184839320995</v>
      </c>
      <c r="D23" s="4">
        <v>601124.86295555602</v>
      </c>
      <c r="E23" s="4">
        <v>11811.3694831995</v>
      </c>
      <c r="F23" s="7">
        <v>1.6028438E-6</v>
      </c>
      <c r="G23" s="4">
        <f t="shared" si="0"/>
        <v>0.31364392292796689</v>
      </c>
      <c r="I23" s="5"/>
    </row>
    <row r="24" spans="1:9" x14ac:dyDescent="0.2">
      <c r="A24" t="s">
        <v>101</v>
      </c>
      <c r="B24" s="4">
        <v>6298895.5118722199</v>
      </c>
      <c r="C24" s="4">
        <v>548481.48931000498</v>
      </c>
      <c r="D24" s="4">
        <v>5488589.3250333304</v>
      </c>
      <c r="E24" s="4">
        <v>541209.40241162397</v>
      </c>
      <c r="F24" s="5">
        <v>0.45248993999999998</v>
      </c>
      <c r="G24" s="4">
        <f t="shared" si="0"/>
        <v>0.87135741729456906</v>
      </c>
      <c r="I24" s="5"/>
    </row>
    <row r="25" spans="1:9" x14ac:dyDescent="0.2">
      <c r="A25" s="4" t="s">
        <v>25</v>
      </c>
      <c r="B25" s="4">
        <v>6638541.2111222204</v>
      </c>
      <c r="C25" s="4">
        <v>225153.498513661</v>
      </c>
      <c r="D25" s="4">
        <v>6680752.7552666701</v>
      </c>
      <c r="E25" s="4">
        <v>175453.13689817701</v>
      </c>
      <c r="F25" s="3">
        <v>0.84567325999999998</v>
      </c>
      <c r="G25" s="4">
        <f t="shared" si="0"/>
        <v>1.0063585572194278</v>
      </c>
      <c r="I25" s="5"/>
    </row>
    <row r="26" spans="1:9" x14ac:dyDescent="0.2">
      <c r="A26" s="4" t="s">
        <v>27</v>
      </c>
      <c r="B26" s="4">
        <v>2128994.9850499998</v>
      </c>
      <c r="C26" s="4">
        <v>37571.676043720799</v>
      </c>
      <c r="D26" s="4">
        <v>2162729.06758333</v>
      </c>
      <c r="E26" s="4">
        <v>47079.042312463498</v>
      </c>
      <c r="F26" s="3">
        <v>0.78776217000000004</v>
      </c>
      <c r="G26" s="4">
        <f t="shared" si="0"/>
        <v>1.0158450737414668</v>
      </c>
      <c r="I26" s="5"/>
    </row>
    <row r="27" spans="1:9" x14ac:dyDescent="0.2">
      <c r="A27" s="4" t="s">
        <v>28</v>
      </c>
      <c r="B27" s="4">
        <v>43741465.1495056</v>
      </c>
      <c r="C27" s="4">
        <v>681517.48656913603</v>
      </c>
      <c r="D27" s="4">
        <v>43554473.3067111</v>
      </c>
      <c r="E27" s="4">
        <v>898183.94107502699</v>
      </c>
      <c r="F27" s="3">
        <v>0.84567325999999998</v>
      </c>
      <c r="G27" s="4">
        <f t="shared" si="0"/>
        <v>0.99572506677233208</v>
      </c>
      <c r="I27" s="5"/>
    </row>
    <row r="28" spans="1:9" x14ac:dyDescent="0.2">
      <c r="A28" s="4" t="s">
        <v>29</v>
      </c>
      <c r="B28" s="4">
        <v>7465172.9259722196</v>
      </c>
      <c r="C28" s="4">
        <v>401613.09763731301</v>
      </c>
      <c r="D28" s="4">
        <v>7086353.10552778</v>
      </c>
      <c r="E28" s="4">
        <v>205205.697108174</v>
      </c>
      <c r="F28" s="3">
        <v>0.89070439999999995</v>
      </c>
      <c r="G28" s="4">
        <f t="shared" si="0"/>
        <v>0.94925505086071338</v>
      </c>
      <c r="I28" s="5"/>
    </row>
    <row r="29" spans="1:9" x14ac:dyDescent="0.2">
      <c r="A29" s="4" t="s">
        <v>104</v>
      </c>
      <c r="B29" s="4">
        <v>36520063.936185598</v>
      </c>
      <c r="C29" s="4">
        <v>356666.12878965202</v>
      </c>
      <c r="D29" s="4">
        <v>5636405.2612898303</v>
      </c>
      <c r="E29" s="4">
        <v>339771.95462573599</v>
      </c>
      <c r="F29" s="4">
        <v>1.5483402E-6</v>
      </c>
      <c r="G29" s="4">
        <f t="shared" si="0"/>
        <v>0.15433722326277324</v>
      </c>
    </row>
    <row r="30" spans="1:9" x14ac:dyDescent="0.2">
      <c r="A30" s="4" t="s">
        <v>30</v>
      </c>
      <c r="B30" s="4">
        <v>451292.51641111099</v>
      </c>
      <c r="C30" s="4">
        <v>7230.1304913775302</v>
      </c>
      <c r="D30" s="4">
        <v>275914.183394444</v>
      </c>
      <c r="E30" s="4">
        <v>4574.6750758374001</v>
      </c>
      <c r="F30" s="7">
        <v>1.6028438E-6</v>
      </c>
      <c r="G30" s="4">
        <f t="shared" si="0"/>
        <v>0.61138656937775648</v>
      </c>
      <c r="I30" s="5"/>
    </row>
    <row r="31" spans="1:9" x14ac:dyDescent="0.2">
      <c r="A31" s="4" t="s">
        <v>31</v>
      </c>
      <c r="B31" s="4">
        <v>15952725.394111101</v>
      </c>
      <c r="C31" s="4">
        <v>272824.07125910901</v>
      </c>
      <c r="D31" s="4">
        <v>19393362.481405601</v>
      </c>
      <c r="E31" s="4">
        <v>598199.451178269</v>
      </c>
      <c r="F31" s="7">
        <v>1.4873894E-5</v>
      </c>
      <c r="G31" s="4">
        <f t="shared" si="0"/>
        <v>1.2156770709890488</v>
      </c>
      <c r="I31" s="5"/>
    </row>
    <row r="32" spans="1:9" x14ac:dyDescent="0.2">
      <c r="A32" s="4" t="s">
        <v>38</v>
      </c>
      <c r="B32" s="4">
        <v>11513501.00405</v>
      </c>
      <c r="C32" s="4">
        <v>376652.71177058201</v>
      </c>
      <c r="D32" s="4">
        <v>14850502.367405601</v>
      </c>
      <c r="E32" s="4">
        <v>487925.125094096</v>
      </c>
      <c r="F32" s="3">
        <v>1.609814E-2</v>
      </c>
      <c r="G32" s="4">
        <f t="shared" si="0"/>
        <v>1.2898337666520179</v>
      </c>
      <c r="I32" s="5"/>
    </row>
    <row r="33" spans="1:9" x14ac:dyDescent="0.2">
      <c r="A33" s="4" t="s">
        <v>40</v>
      </c>
      <c r="B33" s="4">
        <v>3923869.1438388899</v>
      </c>
      <c r="C33" s="4">
        <v>146539.103522405</v>
      </c>
      <c r="D33" s="4">
        <v>5021423.2989277802</v>
      </c>
      <c r="E33" s="4">
        <v>347556.16070118401</v>
      </c>
      <c r="F33" s="3">
        <v>1.609814E-2</v>
      </c>
      <c r="G33" s="4">
        <f t="shared" si="0"/>
        <v>1.2797122214975563</v>
      </c>
      <c r="I33" s="5"/>
    </row>
    <row r="34" spans="1:9" x14ac:dyDescent="0.2">
      <c r="A34" s="4" t="s">
        <v>42</v>
      </c>
      <c r="B34" s="4">
        <v>13083496.449405599</v>
      </c>
      <c r="C34" s="4">
        <v>247281.634420369</v>
      </c>
      <c r="D34" s="4">
        <v>13853459.980738901</v>
      </c>
      <c r="E34" s="4">
        <v>270748.16292725201</v>
      </c>
      <c r="F34" s="3">
        <v>4.3242666999999999E-2</v>
      </c>
      <c r="G34" s="4">
        <f t="shared" si="0"/>
        <v>1.0588499820602835</v>
      </c>
      <c r="I34" s="5"/>
    </row>
    <row r="35" spans="1:9" x14ac:dyDescent="0.2">
      <c r="A35" s="4" t="s">
        <v>43</v>
      </c>
      <c r="B35" s="4">
        <v>3246273.6133222198</v>
      </c>
      <c r="C35" s="4">
        <v>47640.1218375182</v>
      </c>
      <c r="D35" s="4">
        <v>7386807.3712555598</v>
      </c>
      <c r="E35" s="4">
        <v>101505.428751477</v>
      </c>
      <c r="F35" s="7">
        <v>1.6028438E-6</v>
      </c>
      <c r="G35" s="4">
        <f t="shared" si="0"/>
        <v>2.2754728193400613</v>
      </c>
      <c r="I35" s="5"/>
    </row>
    <row r="36" spans="1:9" x14ac:dyDescent="0.2">
      <c r="A36" s="4" t="s">
        <v>44</v>
      </c>
      <c r="B36" s="4">
        <v>26172304.218199998</v>
      </c>
      <c r="C36" s="4">
        <v>558056.08653175295</v>
      </c>
      <c r="D36" s="4">
        <v>25712591.329283301</v>
      </c>
      <c r="E36" s="4">
        <v>607456.56426210096</v>
      </c>
      <c r="F36" s="5">
        <v>0.57910189999999995</v>
      </c>
      <c r="G36" s="4">
        <f t="shared" si="0"/>
        <v>0.98243513887489442</v>
      </c>
      <c r="I36" s="5"/>
    </row>
  </sheetData>
  <sortState ref="A2:G36">
    <sortCondition ref="A2:A36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D73"/>
  <sheetViews>
    <sheetView workbookViewId="0">
      <selection activeCell="C46" sqref="C46"/>
    </sheetView>
  </sheetViews>
  <sheetFormatPr baseColWidth="10" defaultColWidth="10.85546875" defaultRowHeight="12.75" x14ac:dyDescent="0.2"/>
  <cols>
    <col min="1" max="1" width="14.7109375" style="1" customWidth="1"/>
    <col min="2" max="6" width="10.85546875" style="1"/>
    <col min="7" max="7" width="11.28515625" style="1" customWidth="1"/>
    <col min="8" max="8" width="11" style="1" customWidth="1"/>
    <col min="9" max="24" width="10.85546875" style="1"/>
    <col min="25" max="25" width="11.28515625" style="2" bestFit="1" customWidth="1"/>
    <col min="26" max="16384" width="10.85546875" style="1"/>
  </cols>
  <sheetData>
    <row r="1" spans="1:1018" x14ac:dyDescent="0.2">
      <c r="A1" s="10"/>
      <c r="B1" s="1" t="s">
        <v>71</v>
      </c>
      <c r="C1" s="10" t="s">
        <v>93</v>
      </c>
      <c r="D1" s="10" t="s">
        <v>93</v>
      </c>
      <c r="E1" s="10" t="s">
        <v>93</v>
      </c>
      <c r="F1" s="10" t="s">
        <v>93</v>
      </c>
      <c r="G1" s="10" t="s">
        <v>93</v>
      </c>
      <c r="H1" s="10" t="s">
        <v>93</v>
      </c>
      <c r="I1" s="10" t="s">
        <v>93</v>
      </c>
      <c r="J1" s="10" t="s">
        <v>93</v>
      </c>
      <c r="K1" s="10" t="s">
        <v>92</v>
      </c>
      <c r="L1" s="10" t="s">
        <v>92</v>
      </c>
      <c r="M1" s="10" t="s">
        <v>92</v>
      </c>
      <c r="N1" s="10" t="s">
        <v>92</v>
      </c>
      <c r="O1" s="10" t="s">
        <v>92</v>
      </c>
      <c r="P1" s="10" t="s">
        <v>92</v>
      </c>
      <c r="Q1" s="10" t="s">
        <v>92</v>
      </c>
      <c r="R1" s="10" t="s">
        <v>92</v>
      </c>
      <c r="S1" s="10"/>
      <c r="T1" s="9" t="s">
        <v>94</v>
      </c>
      <c r="U1" s="9" t="s">
        <v>95</v>
      </c>
      <c r="V1" s="9" t="s">
        <v>96</v>
      </c>
      <c r="W1" s="10" t="s">
        <v>97</v>
      </c>
      <c r="X1" s="10"/>
      <c r="Y1" s="9" t="s">
        <v>53</v>
      </c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</row>
    <row r="2" spans="1:1018" x14ac:dyDescent="0.2">
      <c r="A2" s="1" t="s">
        <v>0</v>
      </c>
      <c r="B2" s="10" t="s">
        <v>70</v>
      </c>
      <c r="C2" s="1" t="s">
        <v>72</v>
      </c>
      <c r="D2" s="1" t="s">
        <v>72</v>
      </c>
      <c r="E2" s="1" t="s">
        <v>72</v>
      </c>
      <c r="F2" s="1" t="s">
        <v>72</v>
      </c>
      <c r="G2" s="1" t="s">
        <v>72</v>
      </c>
      <c r="H2" s="1" t="s">
        <v>72</v>
      </c>
      <c r="I2" s="1" t="s">
        <v>72</v>
      </c>
      <c r="J2" s="1" t="s">
        <v>72</v>
      </c>
      <c r="K2" s="1">
        <v>281916</v>
      </c>
      <c r="L2" s="1">
        <v>320878</v>
      </c>
      <c r="M2" s="1">
        <v>288785</v>
      </c>
      <c r="N2" s="1">
        <v>282977</v>
      </c>
      <c r="O2" s="1">
        <v>290739</v>
      </c>
      <c r="P2" s="1">
        <v>298239</v>
      </c>
      <c r="Q2" s="1">
        <v>301232</v>
      </c>
      <c r="R2" s="1">
        <v>317756</v>
      </c>
      <c r="T2" s="1" t="s">
        <v>72</v>
      </c>
      <c r="V2" s="1">
        <v>297815.25</v>
      </c>
      <c r="W2" s="1">
        <v>5254.1756107132796</v>
      </c>
      <c r="Y2" s="2" t="s">
        <v>67</v>
      </c>
    </row>
    <row r="3" spans="1:1018" x14ac:dyDescent="0.2">
      <c r="A3" s="1" t="s">
        <v>3</v>
      </c>
      <c r="B3" s="10" t="s">
        <v>70</v>
      </c>
      <c r="C3" s="1">
        <v>15434574</v>
      </c>
      <c r="D3" s="1">
        <v>14386258</v>
      </c>
      <c r="E3" s="1">
        <v>13885797</v>
      </c>
      <c r="F3" s="1">
        <v>15288147</v>
      </c>
      <c r="G3" s="1">
        <v>13344045</v>
      </c>
      <c r="H3" s="1">
        <v>14872669</v>
      </c>
      <c r="I3" s="1">
        <v>14908007</v>
      </c>
      <c r="J3" s="1">
        <v>14606000</v>
      </c>
      <c r="K3" s="1">
        <v>13752455</v>
      </c>
      <c r="L3" s="1">
        <v>15265668</v>
      </c>
      <c r="M3" s="1">
        <v>13713212</v>
      </c>
      <c r="N3" s="1">
        <v>14840031</v>
      </c>
      <c r="O3" s="1">
        <v>15291543</v>
      </c>
      <c r="P3" s="1">
        <v>14150636</v>
      </c>
      <c r="Q3" s="1">
        <v>13592774</v>
      </c>
      <c r="R3" s="1">
        <v>14369325</v>
      </c>
      <c r="T3" s="1">
        <v>14590687.125</v>
      </c>
      <c r="U3" s="1">
        <v>248991.30232108801</v>
      </c>
      <c r="V3" s="1">
        <v>14371955.5</v>
      </c>
      <c r="W3" s="1">
        <v>244119.94985479399</v>
      </c>
      <c r="Y3" s="2">
        <v>0.59067356999999998</v>
      </c>
    </row>
    <row r="4" spans="1:1018" x14ac:dyDescent="0.2">
      <c r="A4" s="1" t="s">
        <v>112</v>
      </c>
      <c r="B4" s="10" t="s">
        <v>70</v>
      </c>
      <c r="C4" s="1">
        <v>5575534</v>
      </c>
      <c r="D4" s="1">
        <v>5150565</v>
      </c>
      <c r="E4" s="1">
        <v>4650100</v>
      </c>
      <c r="F4" s="1">
        <v>5006298</v>
      </c>
      <c r="G4" s="1">
        <v>6243582</v>
      </c>
      <c r="H4" s="1">
        <v>5814351</v>
      </c>
      <c r="I4" s="1">
        <v>5920092</v>
      </c>
      <c r="J4" s="1">
        <v>6665737</v>
      </c>
      <c r="K4" s="1">
        <v>6728071</v>
      </c>
      <c r="L4" s="1">
        <v>7308160</v>
      </c>
      <c r="M4" s="1">
        <v>5539488</v>
      </c>
      <c r="N4" s="1">
        <v>5494480</v>
      </c>
      <c r="O4" s="1">
        <v>6372140</v>
      </c>
      <c r="P4" s="1">
        <v>6267609</v>
      </c>
      <c r="Q4" s="1">
        <v>5525036</v>
      </c>
      <c r="R4" s="1">
        <v>5662981</v>
      </c>
      <c r="T4" s="1">
        <v>5628282.375</v>
      </c>
      <c r="U4" s="1">
        <v>237147.54753324701</v>
      </c>
      <c r="V4" s="1">
        <v>6112245.625</v>
      </c>
      <c r="W4" s="1">
        <v>237452.04255167401</v>
      </c>
      <c r="Y4" s="2">
        <v>0.38577124000000002</v>
      </c>
    </row>
    <row r="5" spans="1:1018" x14ac:dyDescent="0.2">
      <c r="A5" s="10" t="s">
        <v>98</v>
      </c>
      <c r="B5" s="10" t="s">
        <v>75</v>
      </c>
      <c r="C5" s="10">
        <v>14466229.383832401</v>
      </c>
      <c r="D5" s="10">
        <v>24073998.312778801</v>
      </c>
      <c r="E5" s="10">
        <v>21339896.5981263</v>
      </c>
      <c r="F5" s="10">
        <v>25201665.134579901</v>
      </c>
      <c r="G5" s="10">
        <v>22599707.864496499</v>
      </c>
      <c r="H5" s="10">
        <v>13343491.584443601</v>
      </c>
      <c r="I5" s="10">
        <v>23462639.511078101</v>
      </c>
      <c r="J5" s="10">
        <v>31313174.105875801</v>
      </c>
      <c r="K5" s="10">
        <v>26867978.443272401</v>
      </c>
      <c r="L5" s="10">
        <v>27166067.7004692</v>
      </c>
      <c r="M5" s="10">
        <v>24310161.378995702</v>
      </c>
      <c r="N5" s="10">
        <v>21809170.369424101</v>
      </c>
      <c r="O5" s="10">
        <v>25086557.4108066</v>
      </c>
      <c r="P5" s="10">
        <v>25741851.485899098</v>
      </c>
      <c r="Q5" s="10">
        <v>23780096.797136799</v>
      </c>
      <c r="R5" s="10">
        <v>24142394.059184499</v>
      </c>
      <c r="S5" s="10"/>
      <c r="T5" s="10">
        <v>21975100.311901402</v>
      </c>
      <c r="U5" s="10">
        <v>2194194.1880786698</v>
      </c>
      <c r="V5" s="10">
        <v>24863034.7056485</v>
      </c>
      <c r="W5" s="10">
        <v>661937.09938633896</v>
      </c>
      <c r="X5" s="10"/>
      <c r="Y5" s="3">
        <v>0.181003</v>
      </c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  <c r="JS5" s="10"/>
      <c r="JT5" s="10"/>
      <c r="JU5" s="10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0"/>
      <c r="KG5" s="10"/>
      <c r="KH5" s="10"/>
      <c r="KI5" s="10"/>
      <c r="KJ5" s="10"/>
      <c r="KK5" s="10"/>
      <c r="KL5" s="10"/>
      <c r="KM5" s="10"/>
      <c r="KN5" s="10"/>
      <c r="KO5" s="10"/>
      <c r="KP5" s="10"/>
      <c r="KQ5" s="10"/>
      <c r="KR5" s="10"/>
      <c r="KS5" s="10"/>
      <c r="KT5" s="10"/>
      <c r="KU5" s="10"/>
      <c r="KV5" s="10"/>
      <c r="KW5" s="10"/>
      <c r="KX5" s="10"/>
      <c r="KY5" s="10"/>
      <c r="KZ5" s="10"/>
      <c r="LA5" s="10"/>
      <c r="LB5" s="10"/>
      <c r="LC5" s="10"/>
      <c r="LD5" s="10"/>
      <c r="LE5" s="10"/>
      <c r="LF5" s="10"/>
      <c r="LG5" s="10"/>
      <c r="LH5" s="10"/>
      <c r="LI5" s="10"/>
      <c r="LJ5" s="10"/>
      <c r="LK5" s="10"/>
      <c r="LL5" s="10"/>
      <c r="LM5" s="10"/>
      <c r="LN5" s="10"/>
      <c r="LO5" s="10"/>
      <c r="LP5" s="10"/>
      <c r="LQ5" s="10"/>
      <c r="LR5" s="10"/>
      <c r="LS5" s="10"/>
      <c r="LT5" s="10"/>
      <c r="LU5" s="10"/>
      <c r="LV5" s="10"/>
      <c r="LW5" s="10"/>
      <c r="LX5" s="10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0"/>
      <c r="MO5" s="10"/>
      <c r="MP5" s="10"/>
      <c r="MQ5" s="10"/>
      <c r="MR5" s="10"/>
      <c r="MS5" s="10"/>
      <c r="MT5" s="10"/>
      <c r="MU5" s="10"/>
      <c r="MV5" s="10"/>
      <c r="MW5" s="10"/>
      <c r="MX5" s="10"/>
      <c r="MY5" s="10"/>
      <c r="MZ5" s="10"/>
      <c r="NA5" s="10"/>
      <c r="NB5" s="10"/>
      <c r="NC5" s="10"/>
      <c r="ND5" s="10"/>
      <c r="NE5" s="10"/>
      <c r="NF5" s="10"/>
      <c r="NG5" s="10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0"/>
      <c r="NX5" s="10"/>
      <c r="NY5" s="10"/>
      <c r="NZ5" s="10"/>
      <c r="OA5" s="10"/>
      <c r="OB5" s="10"/>
      <c r="OC5" s="10"/>
      <c r="OD5" s="10"/>
      <c r="OE5" s="10"/>
      <c r="OF5" s="10"/>
      <c r="OG5" s="10"/>
      <c r="OH5" s="10"/>
      <c r="OI5" s="10"/>
      <c r="OJ5" s="10"/>
      <c r="OK5" s="10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0"/>
      <c r="PG5" s="10"/>
      <c r="PH5" s="10"/>
      <c r="PI5" s="10"/>
      <c r="PJ5" s="10"/>
      <c r="PK5" s="10"/>
      <c r="PL5" s="10"/>
      <c r="PM5" s="10"/>
      <c r="PN5" s="10"/>
      <c r="PO5" s="10"/>
      <c r="PP5" s="10"/>
      <c r="PQ5" s="10"/>
      <c r="PR5" s="10"/>
      <c r="PS5" s="10"/>
      <c r="PT5" s="10"/>
      <c r="PU5" s="10"/>
      <c r="PV5" s="10"/>
      <c r="PW5" s="10"/>
      <c r="PX5" s="10"/>
      <c r="PY5" s="10"/>
      <c r="PZ5" s="10"/>
      <c r="QA5" s="10"/>
      <c r="QB5" s="10"/>
      <c r="QC5" s="10"/>
      <c r="QD5" s="10"/>
      <c r="QE5" s="10"/>
      <c r="QF5" s="10"/>
      <c r="QG5" s="10"/>
      <c r="QH5" s="10"/>
      <c r="QI5" s="10"/>
      <c r="QJ5" s="10"/>
      <c r="QK5" s="10"/>
      <c r="QL5" s="10"/>
      <c r="QM5" s="10"/>
      <c r="QN5" s="10"/>
      <c r="QO5" s="10"/>
      <c r="QP5" s="10"/>
      <c r="QQ5" s="10"/>
      <c r="QR5" s="10"/>
      <c r="QS5" s="10"/>
      <c r="QT5" s="10"/>
      <c r="QU5" s="10"/>
      <c r="QV5" s="10"/>
      <c r="QW5" s="10"/>
      <c r="QX5" s="10"/>
      <c r="QY5" s="10"/>
      <c r="QZ5" s="10"/>
      <c r="RA5" s="10"/>
      <c r="RB5" s="10"/>
      <c r="RC5" s="10"/>
      <c r="RD5" s="10"/>
      <c r="RE5" s="10"/>
      <c r="RF5" s="10"/>
      <c r="RG5" s="10"/>
      <c r="RH5" s="10"/>
      <c r="RI5" s="10"/>
      <c r="RJ5" s="10"/>
      <c r="RK5" s="10"/>
      <c r="RL5" s="10"/>
      <c r="RM5" s="10"/>
      <c r="RN5" s="10"/>
      <c r="RO5" s="10"/>
      <c r="RP5" s="10"/>
      <c r="RQ5" s="10"/>
      <c r="RR5" s="10"/>
      <c r="RS5" s="10"/>
      <c r="RT5" s="10"/>
      <c r="RU5" s="10"/>
      <c r="RV5" s="10"/>
      <c r="RW5" s="10"/>
      <c r="RX5" s="10"/>
      <c r="RY5" s="10"/>
      <c r="RZ5" s="10"/>
      <c r="SA5" s="10"/>
      <c r="SB5" s="10"/>
      <c r="SC5" s="10"/>
      <c r="SD5" s="10"/>
      <c r="SE5" s="10"/>
      <c r="SF5" s="10"/>
      <c r="SG5" s="10"/>
      <c r="SH5" s="10"/>
      <c r="SI5" s="10"/>
      <c r="SJ5" s="10"/>
      <c r="SK5" s="10"/>
      <c r="SL5" s="10"/>
      <c r="SM5" s="10"/>
      <c r="SN5" s="10"/>
      <c r="SO5" s="10"/>
      <c r="SP5" s="10"/>
      <c r="SQ5" s="10"/>
      <c r="SR5" s="10"/>
      <c r="SS5" s="10"/>
      <c r="ST5" s="10"/>
      <c r="SU5" s="10"/>
      <c r="SV5" s="10"/>
      <c r="SW5" s="10"/>
      <c r="SX5" s="10"/>
      <c r="SY5" s="10"/>
      <c r="SZ5" s="10"/>
      <c r="TA5" s="10"/>
      <c r="TB5" s="10"/>
      <c r="TC5" s="10"/>
      <c r="TD5" s="10"/>
      <c r="TE5" s="10"/>
      <c r="TF5" s="10"/>
      <c r="TG5" s="10"/>
      <c r="TH5" s="10"/>
      <c r="TI5" s="10"/>
      <c r="TJ5" s="10"/>
      <c r="TK5" s="10"/>
      <c r="TL5" s="10"/>
      <c r="TM5" s="10"/>
      <c r="TN5" s="10"/>
      <c r="TO5" s="10"/>
      <c r="TP5" s="10"/>
      <c r="TQ5" s="10"/>
      <c r="TR5" s="10"/>
      <c r="TS5" s="10"/>
      <c r="TT5" s="10"/>
      <c r="TU5" s="10"/>
      <c r="TV5" s="10"/>
      <c r="TW5" s="10"/>
      <c r="TX5" s="10"/>
      <c r="TY5" s="10"/>
      <c r="TZ5" s="10"/>
      <c r="UA5" s="10"/>
      <c r="UB5" s="10"/>
      <c r="UC5" s="10"/>
      <c r="UD5" s="10"/>
      <c r="UE5" s="10"/>
      <c r="UF5" s="10"/>
      <c r="UG5" s="10"/>
      <c r="UH5" s="10"/>
      <c r="UI5" s="10"/>
      <c r="UJ5" s="10"/>
      <c r="UK5" s="10"/>
      <c r="UL5" s="10"/>
      <c r="UM5" s="10"/>
      <c r="UN5" s="10"/>
      <c r="UO5" s="10"/>
      <c r="UP5" s="10"/>
      <c r="UQ5" s="10"/>
      <c r="UR5" s="10"/>
      <c r="US5" s="10"/>
      <c r="UT5" s="10"/>
      <c r="UU5" s="10"/>
      <c r="UV5" s="10"/>
      <c r="UW5" s="10"/>
      <c r="UX5" s="10"/>
      <c r="UY5" s="10"/>
      <c r="UZ5" s="10"/>
      <c r="VA5" s="10"/>
      <c r="VB5" s="10"/>
      <c r="VC5" s="10"/>
      <c r="VD5" s="10"/>
      <c r="VE5" s="10"/>
      <c r="VF5" s="10"/>
      <c r="VG5" s="10"/>
      <c r="VH5" s="10"/>
      <c r="VI5" s="10"/>
      <c r="VJ5" s="10"/>
      <c r="VK5" s="10"/>
      <c r="VL5" s="10"/>
      <c r="VM5" s="10"/>
      <c r="VN5" s="10"/>
      <c r="VO5" s="10"/>
      <c r="VP5" s="10"/>
      <c r="VQ5" s="10"/>
      <c r="VR5" s="10"/>
      <c r="VS5" s="10"/>
      <c r="VT5" s="10"/>
      <c r="VU5" s="10"/>
      <c r="VV5" s="10"/>
      <c r="VW5" s="10"/>
      <c r="VX5" s="10"/>
      <c r="VY5" s="10"/>
      <c r="VZ5" s="10"/>
      <c r="WA5" s="10"/>
      <c r="WB5" s="10"/>
      <c r="WC5" s="10"/>
      <c r="WD5" s="10"/>
      <c r="WE5" s="10"/>
      <c r="WF5" s="10"/>
      <c r="WG5" s="10"/>
      <c r="WH5" s="10"/>
      <c r="WI5" s="10"/>
      <c r="WJ5" s="10"/>
      <c r="WK5" s="10"/>
      <c r="WL5" s="10"/>
      <c r="WM5" s="10"/>
      <c r="WN5" s="10"/>
      <c r="WO5" s="10"/>
      <c r="WP5" s="10"/>
      <c r="WQ5" s="10"/>
      <c r="WR5" s="10"/>
      <c r="WS5" s="10"/>
      <c r="WT5" s="10"/>
      <c r="WU5" s="10"/>
      <c r="WV5" s="10"/>
      <c r="WW5" s="10"/>
      <c r="WX5" s="10"/>
      <c r="WY5" s="10"/>
      <c r="WZ5" s="10"/>
      <c r="XA5" s="10"/>
      <c r="XB5" s="10"/>
      <c r="XC5" s="10"/>
      <c r="XD5" s="10"/>
      <c r="XE5" s="10"/>
      <c r="XF5" s="10"/>
      <c r="XG5" s="10"/>
      <c r="XH5" s="10"/>
      <c r="XI5" s="10"/>
      <c r="XJ5" s="10"/>
      <c r="XK5" s="10"/>
      <c r="XL5" s="10"/>
      <c r="XM5" s="10"/>
      <c r="XN5" s="10"/>
      <c r="XO5" s="10"/>
      <c r="XP5" s="10"/>
      <c r="XQ5" s="10"/>
      <c r="XR5" s="10"/>
      <c r="XS5" s="10"/>
      <c r="XT5" s="10"/>
      <c r="XU5" s="10"/>
      <c r="XV5" s="10"/>
      <c r="XW5" s="10"/>
      <c r="XX5" s="10"/>
      <c r="XY5" s="10"/>
      <c r="XZ5" s="10"/>
      <c r="YA5" s="10"/>
      <c r="YB5" s="10"/>
      <c r="YC5" s="10"/>
      <c r="YD5" s="10"/>
      <c r="YE5" s="10"/>
      <c r="YF5" s="10"/>
      <c r="YG5" s="10"/>
      <c r="YH5" s="10"/>
      <c r="YI5" s="10"/>
      <c r="YJ5" s="10"/>
      <c r="YK5" s="10"/>
      <c r="YL5" s="10"/>
      <c r="YM5" s="10"/>
      <c r="YN5" s="10"/>
      <c r="YO5" s="10"/>
      <c r="YP5" s="10"/>
      <c r="YQ5" s="10"/>
      <c r="YR5" s="10"/>
      <c r="YS5" s="10"/>
      <c r="YT5" s="10"/>
      <c r="YU5" s="10"/>
      <c r="YV5" s="10"/>
      <c r="YW5" s="10"/>
      <c r="YX5" s="10"/>
      <c r="YY5" s="10"/>
      <c r="YZ5" s="10"/>
      <c r="ZA5" s="10"/>
      <c r="ZB5" s="10"/>
      <c r="ZC5" s="10"/>
      <c r="ZD5" s="10"/>
      <c r="ZE5" s="10"/>
      <c r="ZF5" s="10"/>
      <c r="ZG5" s="10"/>
      <c r="ZH5" s="10"/>
      <c r="ZI5" s="10"/>
      <c r="ZJ5" s="10"/>
      <c r="ZK5" s="10"/>
      <c r="ZL5" s="10"/>
      <c r="ZM5" s="10"/>
      <c r="ZN5" s="10"/>
      <c r="ZO5" s="10"/>
      <c r="ZP5" s="10"/>
      <c r="ZQ5" s="10"/>
      <c r="ZR5" s="10"/>
      <c r="ZS5" s="10"/>
      <c r="ZT5" s="10"/>
      <c r="ZU5" s="10"/>
      <c r="ZV5" s="10"/>
      <c r="ZW5" s="10"/>
      <c r="ZX5" s="10"/>
      <c r="ZY5" s="10"/>
      <c r="ZZ5" s="10"/>
      <c r="AAA5" s="10"/>
      <c r="AAB5" s="10"/>
      <c r="AAC5" s="10"/>
      <c r="AAD5" s="10"/>
      <c r="AAE5" s="10"/>
      <c r="AAF5" s="10"/>
      <c r="AAG5" s="10"/>
      <c r="AAH5" s="10"/>
      <c r="AAI5" s="10"/>
      <c r="AAJ5" s="10"/>
      <c r="AAK5" s="10"/>
      <c r="AAL5" s="10"/>
      <c r="AAM5" s="10"/>
      <c r="AAN5" s="10"/>
      <c r="AAO5" s="10"/>
      <c r="AAP5" s="10"/>
      <c r="AAQ5" s="10"/>
      <c r="AAR5" s="10"/>
      <c r="AAS5" s="10"/>
      <c r="AAT5" s="10"/>
      <c r="AAU5" s="10"/>
      <c r="AAV5" s="10"/>
      <c r="AAW5" s="10"/>
      <c r="AAX5" s="10"/>
      <c r="AAY5" s="10"/>
      <c r="AAZ5" s="10"/>
      <c r="ABA5" s="10"/>
      <c r="ABB5" s="10"/>
      <c r="ABC5" s="10"/>
      <c r="ABD5" s="10"/>
      <c r="ABE5" s="10"/>
      <c r="ABF5" s="10"/>
      <c r="ABG5" s="10"/>
      <c r="ABH5" s="10"/>
      <c r="ABI5" s="10"/>
      <c r="ABJ5" s="10"/>
      <c r="ABK5" s="10"/>
      <c r="ABL5" s="10"/>
      <c r="ABM5" s="10"/>
      <c r="ABN5" s="10"/>
      <c r="ABO5" s="10"/>
      <c r="ABP5" s="10"/>
      <c r="ABQ5" s="10"/>
      <c r="ABR5" s="10"/>
      <c r="ABS5" s="10"/>
      <c r="ABT5" s="10"/>
      <c r="ABU5" s="10"/>
      <c r="ABV5" s="10"/>
      <c r="ABW5" s="10"/>
      <c r="ABX5" s="10"/>
      <c r="ABY5" s="10"/>
      <c r="ABZ5" s="10"/>
      <c r="ACA5" s="10"/>
      <c r="ACB5" s="10"/>
      <c r="ACC5" s="10"/>
      <c r="ACD5" s="10"/>
      <c r="ACE5" s="10"/>
      <c r="ACF5" s="10"/>
      <c r="ACG5" s="10"/>
      <c r="ACH5" s="10"/>
      <c r="ACI5" s="10"/>
      <c r="ACJ5" s="10"/>
      <c r="ACK5" s="10"/>
      <c r="ACL5" s="10"/>
      <c r="ACM5" s="10"/>
      <c r="ACN5" s="10"/>
      <c r="ACO5" s="10"/>
      <c r="ACP5" s="10"/>
      <c r="ACQ5" s="10"/>
      <c r="ACR5" s="10"/>
      <c r="ACS5" s="10"/>
      <c r="ACT5" s="10"/>
      <c r="ACU5" s="10"/>
      <c r="ACV5" s="10"/>
      <c r="ACW5" s="10"/>
      <c r="ACX5" s="10"/>
      <c r="ACY5" s="10"/>
      <c r="ACZ5" s="10"/>
      <c r="ADA5" s="10"/>
      <c r="ADB5" s="10"/>
      <c r="ADC5" s="10"/>
      <c r="ADD5" s="10"/>
      <c r="ADE5" s="10"/>
      <c r="ADF5" s="10"/>
      <c r="ADG5" s="10"/>
      <c r="ADH5" s="10"/>
      <c r="ADI5" s="10"/>
      <c r="ADJ5" s="10"/>
      <c r="ADK5" s="10"/>
      <c r="ADL5" s="10"/>
      <c r="ADM5" s="10"/>
      <c r="ADN5" s="10"/>
      <c r="ADO5" s="10"/>
      <c r="ADP5" s="10"/>
      <c r="ADQ5" s="10"/>
      <c r="ADR5" s="10"/>
      <c r="ADS5" s="10"/>
      <c r="ADT5" s="10"/>
      <c r="ADU5" s="10"/>
      <c r="ADV5" s="10"/>
      <c r="ADW5" s="10"/>
      <c r="ADX5" s="10"/>
      <c r="ADY5" s="10"/>
      <c r="ADZ5" s="10"/>
      <c r="AEA5" s="10"/>
      <c r="AEB5" s="10"/>
      <c r="AEC5" s="10"/>
      <c r="AED5" s="10"/>
      <c r="AEE5" s="10"/>
      <c r="AEF5" s="10"/>
      <c r="AEG5" s="10"/>
      <c r="AEH5" s="10"/>
      <c r="AEI5" s="10"/>
      <c r="AEJ5" s="10"/>
      <c r="AEK5" s="10"/>
      <c r="AEL5" s="10"/>
      <c r="AEM5" s="10"/>
      <c r="AEN5" s="10"/>
      <c r="AEO5" s="10"/>
      <c r="AEP5" s="10"/>
      <c r="AEQ5" s="10"/>
      <c r="AER5" s="10"/>
      <c r="AES5" s="10"/>
      <c r="AET5" s="10"/>
      <c r="AEU5" s="10"/>
      <c r="AEV5" s="10"/>
      <c r="AEW5" s="10"/>
      <c r="AEX5" s="10"/>
      <c r="AEY5" s="10"/>
      <c r="AEZ5" s="10"/>
      <c r="AFA5" s="10"/>
      <c r="AFB5" s="10"/>
      <c r="AFC5" s="10"/>
      <c r="AFD5" s="10"/>
      <c r="AFE5" s="10"/>
      <c r="AFF5" s="10"/>
      <c r="AFG5" s="10"/>
      <c r="AFH5" s="10"/>
      <c r="AFI5" s="10"/>
      <c r="AFJ5" s="10"/>
      <c r="AFK5" s="10"/>
      <c r="AFL5" s="10"/>
      <c r="AFM5" s="10"/>
      <c r="AFN5" s="10"/>
      <c r="AFO5" s="10"/>
      <c r="AFP5" s="10"/>
      <c r="AFQ5" s="10"/>
      <c r="AFR5" s="10"/>
      <c r="AFS5" s="10"/>
      <c r="AFT5" s="10"/>
      <c r="AFU5" s="10"/>
      <c r="AFV5" s="10"/>
      <c r="AFW5" s="10"/>
      <c r="AFX5" s="10"/>
      <c r="AFY5" s="10"/>
      <c r="AFZ5" s="10"/>
      <c r="AGA5" s="10"/>
      <c r="AGB5" s="10"/>
      <c r="AGC5" s="10"/>
      <c r="AGD5" s="10"/>
      <c r="AGE5" s="10"/>
      <c r="AGF5" s="10"/>
      <c r="AGG5" s="10"/>
      <c r="AGH5" s="10"/>
      <c r="AGI5" s="10"/>
      <c r="AGJ5" s="10"/>
      <c r="AGK5" s="10"/>
      <c r="AGL5" s="10"/>
      <c r="AGM5" s="10"/>
      <c r="AGN5" s="10"/>
      <c r="AGO5" s="10"/>
      <c r="AGP5" s="10"/>
      <c r="AGQ5" s="10"/>
      <c r="AGR5" s="10"/>
      <c r="AGS5" s="10"/>
      <c r="AGT5" s="10"/>
      <c r="AGU5" s="10"/>
      <c r="AGV5" s="10"/>
      <c r="AGW5" s="10"/>
      <c r="AGX5" s="10"/>
      <c r="AGY5" s="10"/>
      <c r="AGZ5" s="10"/>
      <c r="AHA5" s="10"/>
      <c r="AHB5" s="10"/>
      <c r="AHC5" s="10"/>
      <c r="AHD5" s="10"/>
      <c r="AHE5" s="10"/>
      <c r="AHF5" s="10"/>
      <c r="AHG5" s="10"/>
      <c r="AHH5" s="10"/>
      <c r="AHI5" s="10"/>
      <c r="AHJ5" s="10"/>
      <c r="AHK5" s="10"/>
      <c r="AHL5" s="10"/>
      <c r="AHM5" s="10"/>
      <c r="AHN5" s="10"/>
      <c r="AHO5" s="10"/>
      <c r="AHP5" s="10"/>
      <c r="AHQ5" s="10"/>
      <c r="AHR5" s="10"/>
      <c r="AHS5" s="10"/>
      <c r="AHT5" s="10"/>
      <c r="AHU5" s="10"/>
      <c r="AHV5" s="10"/>
      <c r="AHW5" s="10"/>
      <c r="AHX5" s="10"/>
      <c r="AHY5" s="10"/>
      <c r="AHZ5" s="10"/>
      <c r="AIA5" s="10"/>
      <c r="AIB5" s="10"/>
      <c r="AIC5" s="10"/>
      <c r="AID5" s="10"/>
      <c r="AIE5" s="10"/>
      <c r="AIF5" s="10"/>
      <c r="AIG5" s="10"/>
      <c r="AIH5" s="10"/>
      <c r="AII5" s="10"/>
      <c r="AIJ5" s="10"/>
      <c r="AIK5" s="10"/>
      <c r="AIL5" s="10"/>
      <c r="AIM5" s="10"/>
      <c r="AIN5" s="10"/>
      <c r="AIO5" s="10"/>
      <c r="AIP5" s="10"/>
      <c r="AIQ5" s="10"/>
      <c r="AIR5" s="10"/>
      <c r="AIS5" s="10"/>
      <c r="AIT5" s="10"/>
      <c r="AIU5" s="10"/>
      <c r="AIV5" s="10"/>
      <c r="AIW5" s="10"/>
      <c r="AIX5" s="10"/>
      <c r="AIY5" s="10"/>
      <c r="AIZ5" s="10"/>
      <c r="AJA5" s="10"/>
      <c r="AJB5" s="10"/>
      <c r="AJC5" s="10"/>
      <c r="AJD5" s="10"/>
      <c r="AJE5" s="10"/>
      <c r="AJF5" s="10"/>
      <c r="AJG5" s="10"/>
      <c r="AJH5" s="10"/>
      <c r="AJI5" s="10"/>
      <c r="AJJ5" s="10"/>
      <c r="AJK5" s="10"/>
      <c r="AJL5" s="10"/>
      <c r="AJM5" s="10"/>
      <c r="AJN5" s="10"/>
      <c r="AJO5" s="10"/>
      <c r="AJP5" s="10"/>
      <c r="AJQ5" s="10"/>
      <c r="AJR5" s="10"/>
      <c r="AJS5" s="10"/>
      <c r="AJT5" s="10"/>
      <c r="AJU5" s="10"/>
      <c r="AJV5" s="10"/>
      <c r="AJW5" s="10"/>
      <c r="AJX5" s="10"/>
      <c r="AJY5" s="10"/>
      <c r="AJZ5" s="10"/>
      <c r="AKA5" s="10"/>
      <c r="AKB5" s="10"/>
      <c r="AKC5" s="10"/>
      <c r="AKD5" s="10"/>
      <c r="AKE5" s="10"/>
      <c r="AKF5" s="10"/>
      <c r="AKG5" s="10"/>
      <c r="AKH5" s="10"/>
      <c r="AKI5" s="10"/>
      <c r="AKJ5" s="10"/>
      <c r="AKK5" s="10"/>
      <c r="AKL5" s="10"/>
      <c r="AKM5" s="10"/>
      <c r="AKN5" s="10"/>
      <c r="AKO5" s="10"/>
      <c r="AKP5" s="10"/>
      <c r="AKQ5" s="10"/>
      <c r="AKR5" s="10"/>
      <c r="AKS5" s="10"/>
      <c r="AKT5" s="10"/>
      <c r="AKU5" s="10"/>
      <c r="AKV5" s="10"/>
      <c r="AKW5" s="10"/>
      <c r="AKX5" s="10"/>
      <c r="AKY5" s="10"/>
      <c r="AKZ5" s="10"/>
      <c r="ALA5" s="10"/>
      <c r="ALB5" s="10"/>
      <c r="ALC5" s="10"/>
      <c r="ALD5" s="10"/>
      <c r="ALE5" s="10"/>
      <c r="ALF5" s="10"/>
      <c r="ALG5" s="10"/>
      <c r="ALH5" s="10"/>
      <c r="ALI5" s="10"/>
      <c r="ALJ5" s="10"/>
      <c r="ALK5" s="10"/>
      <c r="ALL5" s="10"/>
      <c r="ALM5" s="10"/>
      <c r="ALN5" s="10"/>
      <c r="ALO5" s="10"/>
      <c r="ALP5" s="10"/>
      <c r="ALQ5" s="10"/>
      <c r="ALR5" s="10"/>
      <c r="ALS5" s="10"/>
      <c r="ALT5" s="10"/>
      <c r="ALU5" s="10"/>
      <c r="ALV5" s="10"/>
      <c r="ALW5" s="10"/>
      <c r="ALX5" s="10"/>
      <c r="ALY5" s="10"/>
      <c r="ALZ5" s="10"/>
      <c r="AMA5" s="10"/>
      <c r="AMB5" s="10"/>
      <c r="AMC5" s="10"/>
      <c r="AMD5" s="10"/>
    </row>
    <row r="6" spans="1:1018" x14ac:dyDescent="0.2">
      <c r="A6" s="10" t="s">
        <v>99</v>
      </c>
      <c r="B6" s="10" t="s">
        <v>75</v>
      </c>
      <c r="C6" s="10">
        <v>4973597.8429102702</v>
      </c>
      <c r="D6" s="10">
        <v>4836887.62030097</v>
      </c>
      <c r="E6" s="10">
        <v>4297650.0703449696</v>
      </c>
      <c r="F6" s="10">
        <v>6453933.0120604299</v>
      </c>
      <c r="G6" s="10">
        <v>4676914.6406901302</v>
      </c>
      <c r="H6" s="10">
        <v>5316802.0881695701</v>
      </c>
      <c r="I6" s="10">
        <v>5312772.3534673797</v>
      </c>
      <c r="J6" s="10">
        <v>7121376.9944868302</v>
      </c>
      <c r="K6" s="10">
        <v>6060823.9885582896</v>
      </c>
      <c r="L6" s="10">
        <v>5179052.9756345898</v>
      </c>
      <c r="M6" s="10">
        <v>3535798.48128562</v>
      </c>
      <c r="N6" s="10">
        <v>6109765.0711312396</v>
      </c>
      <c r="O6" s="10">
        <v>5447517.9327585902</v>
      </c>
      <c r="P6" s="10">
        <v>5938955.2956098104</v>
      </c>
      <c r="Q6" s="10">
        <v>3221778.1247817399</v>
      </c>
      <c r="R6" s="10">
        <v>2979507.8552581798</v>
      </c>
      <c r="S6" s="10"/>
      <c r="T6" s="10">
        <v>5373741.8278038204</v>
      </c>
      <c r="U6" s="10">
        <v>359133.60395668598</v>
      </c>
      <c r="V6" s="10">
        <v>4809149.9656272596</v>
      </c>
      <c r="W6" s="10">
        <v>506445.25682959397</v>
      </c>
      <c r="X6" s="10"/>
      <c r="Y6" s="3">
        <v>0.67442405000000005</v>
      </c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  <c r="KN6" s="10"/>
      <c r="KO6" s="10"/>
      <c r="KP6" s="10"/>
      <c r="KQ6" s="10"/>
      <c r="KR6" s="10"/>
      <c r="KS6" s="10"/>
      <c r="KT6" s="10"/>
      <c r="KU6" s="10"/>
      <c r="KV6" s="10"/>
      <c r="KW6" s="10"/>
      <c r="KX6" s="10"/>
      <c r="KY6" s="10"/>
      <c r="KZ6" s="10"/>
      <c r="LA6" s="10"/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Q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  <c r="PP6" s="10"/>
      <c r="PQ6" s="10"/>
      <c r="PR6" s="10"/>
      <c r="PS6" s="10"/>
      <c r="PT6" s="10"/>
      <c r="PU6" s="10"/>
      <c r="PV6" s="10"/>
      <c r="PW6" s="10"/>
      <c r="PX6" s="10"/>
      <c r="PY6" s="10"/>
      <c r="PZ6" s="10"/>
      <c r="QA6" s="10"/>
      <c r="QB6" s="10"/>
      <c r="QC6" s="10"/>
      <c r="QD6" s="10"/>
      <c r="QE6" s="10"/>
      <c r="QF6" s="10"/>
      <c r="QG6" s="10"/>
      <c r="QH6" s="10"/>
      <c r="QI6" s="10"/>
      <c r="QJ6" s="10"/>
      <c r="QK6" s="10"/>
      <c r="QL6" s="10"/>
      <c r="QM6" s="10"/>
      <c r="QN6" s="10"/>
      <c r="QO6" s="10"/>
      <c r="QP6" s="10"/>
      <c r="QQ6" s="10"/>
      <c r="QR6" s="10"/>
      <c r="QS6" s="10"/>
      <c r="QT6" s="10"/>
      <c r="QU6" s="10"/>
      <c r="QV6" s="10"/>
      <c r="QW6" s="10"/>
      <c r="QX6" s="10"/>
      <c r="QY6" s="10"/>
      <c r="QZ6" s="10"/>
      <c r="RA6" s="10"/>
      <c r="RB6" s="10"/>
      <c r="RC6" s="10"/>
      <c r="RD6" s="10"/>
      <c r="RE6" s="10"/>
      <c r="RF6" s="10"/>
      <c r="RG6" s="10"/>
      <c r="RH6" s="10"/>
      <c r="RI6" s="10"/>
      <c r="RJ6" s="10"/>
      <c r="RK6" s="10"/>
      <c r="RL6" s="10"/>
      <c r="RM6" s="10"/>
      <c r="RN6" s="10"/>
      <c r="RO6" s="10"/>
      <c r="RP6" s="10"/>
      <c r="RQ6" s="10"/>
      <c r="RR6" s="10"/>
      <c r="RS6" s="10"/>
      <c r="RT6" s="10"/>
      <c r="RU6" s="10"/>
      <c r="RV6" s="10"/>
      <c r="RW6" s="10"/>
      <c r="RX6" s="10"/>
      <c r="RY6" s="10"/>
      <c r="RZ6" s="10"/>
      <c r="SA6" s="10"/>
      <c r="SB6" s="10"/>
      <c r="SC6" s="10"/>
      <c r="SD6" s="10"/>
      <c r="SE6" s="10"/>
      <c r="SF6" s="10"/>
      <c r="SG6" s="10"/>
      <c r="SH6" s="10"/>
      <c r="SI6" s="10"/>
      <c r="SJ6" s="10"/>
      <c r="SK6" s="10"/>
      <c r="SL6" s="10"/>
      <c r="SM6" s="10"/>
      <c r="SN6" s="10"/>
      <c r="SO6" s="10"/>
      <c r="SP6" s="10"/>
      <c r="SQ6" s="10"/>
      <c r="SR6" s="10"/>
      <c r="SS6" s="10"/>
      <c r="ST6" s="10"/>
      <c r="SU6" s="10"/>
      <c r="SV6" s="10"/>
      <c r="SW6" s="10"/>
      <c r="SX6" s="10"/>
      <c r="SY6" s="10"/>
      <c r="SZ6" s="10"/>
      <c r="TA6" s="10"/>
      <c r="TB6" s="10"/>
      <c r="TC6" s="10"/>
      <c r="TD6" s="10"/>
      <c r="TE6" s="10"/>
      <c r="TF6" s="10"/>
      <c r="TG6" s="10"/>
      <c r="TH6" s="10"/>
      <c r="TI6" s="10"/>
      <c r="TJ6" s="10"/>
      <c r="TK6" s="10"/>
      <c r="TL6" s="10"/>
      <c r="TM6" s="10"/>
      <c r="TN6" s="10"/>
      <c r="TO6" s="10"/>
      <c r="TP6" s="10"/>
      <c r="TQ6" s="10"/>
      <c r="TR6" s="10"/>
      <c r="TS6" s="10"/>
      <c r="TT6" s="10"/>
      <c r="TU6" s="10"/>
      <c r="TV6" s="10"/>
      <c r="TW6" s="10"/>
      <c r="TX6" s="10"/>
      <c r="TY6" s="10"/>
      <c r="TZ6" s="10"/>
      <c r="UA6" s="10"/>
      <c r="UB6" s="10"/>
      <c r="UC6" s="10"/>
      <c r="UD6" s="10"/>
      <c r="UE6" s="10"/>
      <c r="UF6" s="10"/>
      <c r="UG6" s="10"/>
      <c r="UH6" s="10"/>
      <c r="UI6" s="10"/>
      <c r="UJ6" s="10"/>
      <c r="UK6" s="10"/>
      <c r="UL6" s="10"/>
      <c r="UM6" s="10"/>
      <c r="UN6" s="10"/>
      <c r="UO6" s="10"/>
      <c r="UP6" s="10"/>
      <c r="UQ6" s="10"/>
      <c r="UR6" s="10"/>
      <c r="US6" s="10"/>
      <c r="UT6" s="10"/>
      <c r="UU6" s="10"/>
      <c r="UV6" s="10"/>
      <c r="UW6" s="10"/>
      <c r="UX6" s="10"/>
      <c r="UY6" s="10"/>
      <c r="UZ6" s="10"/>
      <c r="VA6" s="10"/>
      <c r="VB6" s="10"/>
      <c r="VC6" s="10"/>
      <c r="VD6" s="10"/>
      <c r="VE6" s="10"/>
      <c r="VF6" s="10"/>
      <c r="VG6" s="10"/>
      <c r="VH6" s="10"/>
      <c r="VI6" s="10"/>
      <c r="VJ6" s="10"/>
      <c r="VK6" s="10"/>
      <c r="VL6" s="10"/>
      <c r="VM6" s="10"/>
      <c r="VN6" s="10"/>
      <c r="VO6" s="10"/>
      <c r="VP6" s="10"/>
      <c r="VQ6" s="10"/>
      <c r="VR6" s="10"/>
      <c r="VS6" s="10"/>
      <c r="VT6" s="10"/>
      <c r="VU6" s="10"/>
      <c r="VV6" s="10"/>
      <c r="VW6" s="10"/>
      <c r="VX6" s="10"/>
      <c r="VY6" s="10"/>
      <c r="VZ6" s="10"/>
      <c r="WA6" s="10"/>
      <c r="WB6" s="10"/>
      <c r="WC6" s="10"/>
      <c r="WD6" s="10"/>
      <c r="WE6" s="10"/>
      <c r="WF6" s="10"/>
      <c r="WG6" s="10"/>
      <c r="WH6" s="10"/>
      <c r="WI6" s="10"/>
      <c r="WJ6" s="10"/>
      <c r="WK6" s="10"/>
      <c r="WL6" s="10"/>
      <c r="WM6" s="10"/>
      <c r="WN6" s="10"/>
      <c r="WO6" s="10"/>
      <c r="WP6" s="10"/>
      <c r="WQ6" s="10"/>
      <c r="WR6" s="10"/>
      <c r="WS6" s="10"/>
      <c r="WT6" s="10"/>
      <c r="WU6" s="10"/>
      <c r="WV6" s="10"/>
      <c r="WW6" s="10"/>
      <c r="WX6" s="10"/>
      <c r="WY6" s="10"/>
      <c r="WZ6" s="10"/>
      <c r="XA6" s="10"/>
      <c r="XB6" s="10"/>
      <c r="XC6" s="10"/>
      <c r="XD6" s="10"/>
      <c r="XE6" s="10"/>
      <c r="XF6" s="10"/>
      <c r="XG6" s="10"/>
      <c r="XH6" s="10"/>
      <c r="XI6" s="10"/>
      <c r="XJ6" s="10"/>
      <c r="XK6" s="10"/>
      <c r="XL6" s="10"/>
      <c r="XM6" s="10"/>
      <c r="XN6" s="10"/>
      <c r="XO6" s="10"/>
      <c r="XP6" s="10"/>
      <c r="XQ6" s="10"/>
      <c r="XR6" s="10"/>
      <c r="XS6" s="10"/>
      <c r="XT6" s="10"/>
      <c r="XU6" s="10"/>
      <c r="XV6" s="10"/>
      <c r="XW6" s="10"/>
      <c r="XX6" s="10"/>
      <c r="XY6" s="10"/>
      <c r="XZ6" s="10"/>
      <c r="YA6" s="10"/>
      <c r="YB6" s="10"/>
      <c r="YC6" s="10"/>
      <c r="YD6" s="10"/>
      <c r="YE6" s="10"/>
      <c r="YF6" s="10"/>
      <c r="YG6" s="10"/>
      <c r="YH6" s="10"/>
      <c r="YI6" s="10"/>
      <c r="YJ6" s="10"/>
      <c r="YK6" s="10"/>
      <c r="YL6" s="10"/>
      <c r="YM6" s="10"/>
      <c r="YN6" s="10"/>
      <c r="YO6" s="10"/>
      <c r="YP6" s="10"/>
      <c r="YQ6" s="10"/>
      <c r="YR6" s="10"/>
      <c r="YS6" s="10"/>
      <c r="YT6" s="10"/>
      <c r="YU6" s="10"/>
      <c r="YV6" s="10"/>
      <c r="YW6" s="10"/>
      <c r="YX6" s="10"/>
      <c r="YY6" s="10"/>
      <c r="YZ6" s="10"/>
      <c r="ZA6" s="10"/>
      <c r="ZB6" s="10"/>
      <c r="ZC6" s="10"/>
      <c r="ZD6" s="10"/>
      <c r="ZE6" s="10"/>
      <c r="ZF6" s="10"/>
      <c r="ZG6" s="10"/>
      <c r="ZH6" s="10"/>
      <c r="ZI6" s="10"/>
      <c r="ZJ6" s="10"/>
      <c r="ZK6" s="10"/>
      <c r="ZL6" s="10"/>
      <c r="ZM6" s="10"/>
      <c r="ZN6" s="10"/>
      <c r="ZO6" s="10"/>
      <c r="ZP6" s="10"/>
      <c r="ZQ6" s="10"/>
      <c r="ZR6" s="10"/>
      <c r="ZS6" s="10"/>
      <c r="ZT6" s="10"/>
      <c r="ZU6" s="10"/>
      <c r="ZV6" s="10"/>
      <c r="ZW6" s="10"/>
      <c r="ZX6" s="10"/>
      <c r="ZY6" s="10"/>
      <c r="ZZ6" s="10"/>
      <c r="AAA6" s="10"/>
      <c r="AAB6" s="10"/>
      <c r="AAC6" s="10"/>
      <c r="AAD6" s="10"/>
      <c r="AAE6" s="10"/>
      <c r="AAF6" s="10"/>
      <c r="AAG6" s="10"/>
      <c r="AAH6" s="10"/>
      <c r="AAI6" s="10"/>
      <c r="AAJ6" s="10"/>
      <c r="AAK6" s="10"/>
      <c r="AAL6" s="10"/>
      <c r="AAM6" s="10"/>
      <c r="AAN6" s="10"/>
      <c r="AAO6" s="10"/>
      <c r="AAP6" s="10"/>
      <c r="AAQ6" s="10"/>
      <c r="AAR6" s="10"/>
      <c r="AAS6" s="10"/>
      <c r="AAT6" s="10"/>
      <c r="AAU6" s="10"/>
      <c r="AAV6" s="10"/>
      <c r="AAW6" s="10"/>
      <c r="AAX6" s="10"/>
      <c r="AAY6" s="10"/>
      <c r="AAZ6" s="10"/>
      <c r="ABA6" s="10"/>
      <c r="ABB6" s="10"/>
      <c r="ABC6" s="10"/>
      <c r="ABD6" s="10"/>
      <c r="ABE6" s="10"/>
      <c r="ABF6" s="10"/>
      <c r="ABG6" s="10"/>
      <c r="ABH6" s="10"/>
      <c r="ABI6" s="10"/>
      <c r="ABJ6" s="10"/>
      <c r="ABK6" s="10"/>
      <c r="ABL6" s="10"/>
      <c r="ABM6" s="10"/>
      <c r="ABN6" s="10"/>
      <c r="ABO6" s="10"/>
      <c r="ABP6" s="10"/>
      <c r="ABQ6" s="10"/>
      <c r="ABR6" s="10"/>
      <c r="ABS6" s="10"/>
      <c r="ABT6" s="10"/>
      <c r="ABU6" s="10"/>
      <c r="ABV6" s="10"/>
      <c r="ABW6" s="10"/>
      <c r="ABX6" s="10"/>
      <c r="ABY6" s="10"/>
      <c r="ABZ6" s="10"/>
      <c r="ACA6" s="10"/>
      <c r="ACB6" s="10"/>
      <c r="ACC6" s="10"/>
      <c r="ACD6" s="10"/>
      <c r="ACE6" s="10"/>
      <c r="ACF6" s="10"/>
      <c r="ACG6" s="10"/>
      <c r="ACH6" s="10"/>
      <c r="ACI6" s="10"/>
      <c r="ACJ6" s="10"/>
      <c r="ACK6" s="10"/>
      <c r="ACL6" s="10"/>
      <c r="ACM6" s="10"/>
      <c r="ACN6" s="10"/>
      <c r="ACO6" s="10"/>
      <c r="ACP6" s="10"/>
      <c r="ACQ6" s="10"/>
      <c r="ACR6" s="10"/>
      <c r="ACS6" s="10"/>
      <c r="ACT6" s="10"/>
      <c r="ACU6" s="10"/>
      <c r="ACV6" s="10"/>
      <c r="ACW6" s="10"/>
      <c r="ACX6" s="10"/>
      <c r="ACY6" s="10"/>
      <c r="ACZ6" s="10"/>
      <c r="ADA6" s="10"/>
      <c r="ADB6" s="10"/>
      <c r="ADC6" s="10"/>
      <c r="ADD6" s="10"/>
      <c r="ADE6" s="10"/>
      <c r="ADF6" s="10"/>
      <c r="ADG6" s="10"/>
      <c r="ADH6" s="10"/>
      <c r="ADI6" s="10"/>
      <c r="ADJ6" s="10"/>
      <c r="ADK6" s="10"/>
      <c r="ADL6" s="10"/>
      <c r="ADM6" s="10"/>
      <c r="ADN6" s="10"/>
      <c r="ADO6" s="10"/>
      <c r="ADP6" s="10"/>
      <c r="ADQ6" s="10"/>
      <c r="ADR6" s="10"/>
      <c r="ADS6" s="10"/>
      <c r="ADT6" s="10"/>
      <c r="ADU6" s="10"/>
      <c r="ADV6" s="10"/>
      <c r="ADW6" s="10"/>
      <c r="ADX6" s="10"/>
      <c r="ADY6" s="10"/>
      <c r="ADZ6" s="10"/>
      <c r="AEA6" s="10"/>
      <c r="AEB6" s="10"/>
      <c r="AEC6" s="10"/>
      <c r="AED6" s="10"/>
      <c r="AEE6" s="10"/>
      <c r="AEF6" s="10"/>
      <c r="AEG6" s="10"/>
      <c r="AEH6" s="10"/>
      <c r="AEI6" s="10"/>
      <c r="AEJ6" s="10"/>
      <c r="AEK6" s="10"/>
      <c r="AEL6" s="10"/>
      <c r="AEM6" s="10"/>
      <c r="AEN6" s="10"/>
      <c r="AEO6" s="10"/>
      <c r="AEP6" s="10"/>
      <c r="AEQ6" s="10"/>
      <c r="AER6" s="10"/>
      <c r="AES6" s="10"/>
      <c r="AET6" s="10"/>
      <c r="AEU6" s="10"/>
      <c r="AEV6" s="10"/>
      <c r="AEW6" s="10"/>
      <c r="AEX6" s="10"/>
      <c r="AEY6" s="10"/>
      <c r="AEZ6" s="10"/>
      <c r="AFA6" s="10"/>
      <c r="AFB6" s="10"/>
      <c r="AFC6" s="10"/>
      <c r="AFD6" s="10"/>
      <c r="AFE6" s="10"/>
      <c r="AFF6" s="10"/>
      <c r="AFG6" s="10"/>
      <c r="AFH6" s="10"/>
      <c r="AFI6" s="10"/>
      <c r="AFJ6" s="10"/>
      <c r="AFK6" s="10"/>
      <c r="AFL6" s="10"/>
      <c r="AFM6" s="10"/>
      <c r="AFN6" s="10"/>
      <c r="AFO6" s="10"/>
      <c r="AFP6" s="10"/>
      <c r="AFQ6" s="10"/>
      <c r="AFR6" s="10"/>
      <c r="AFS6" s="10"/>
      <c r="AFT6" s="10"/>
      <c r="AFU6" s="10"/>
      <c r="AFV6" s="10"/>
      <c r="AFW6" s="10"/>
      <c r="AFX6" s="10"/>
      <c r="AFY6" s="10"/>
      <c r="AFZ6" s="10"/>
      <c r="AGA6" s="10"/>
      <c r="AGB6" s="10"/>
      <c r="AGC6" s="10"/>
      <c r="AGD6" s="10"/>
      <c r="AGE6" s="10"/>
      <c r="AGF6" s="10"/>
      <c r="AGG6" s="10"/>
      <c r="AGH6" s="10"/>
      <c r="AGI6" s="10"/>
      <c r="AGJ6" s="10"/>
      <c r="AGK6" s="10"/>
      <c r="AGL6" s="10"/>
      <c r="AGM6" s="10"/>
      <c r="AGN6" s="10"/>
      <c r="AGO6" s="10"/>
      <c r="AGP6" s="10"/>
      <c r="AGQ6" s="10"/>
      <c r="AGR6" s="10"/>
      <c r="AGS6" s="10"/>
      <c r="AGT6" s="10"/>
      <c r="AGU6" s="10"/>
      <c r="AGV6" s="10"/>
      <c r="AGW6" s="10"/>
      <c r="AGX6" s="10"/>
      <c r="AGY6" s="10"/>
      <c r="AGZ6" s="10"/>
      <c r="AHA6" s="10"/>
      <c r="AHB6" s="10"/>
      <c r="AHC6" s="10"/>
      <c r="AHD6" s="10"/>
      <c r="AHE6" s="10"/>
      <c r="AHF6" s="10"/>
      <c r="AHG6" s="10"/>
      <c r="AHH6" s="10"/>
      <c r="AHI6" s="10"/>
      <c r="AHJ6" s="10"/>
      <c r="AHK6" s="10"/>
      <c r="AHL6" s="10"/>
      <c r="AHM6" s="10"/>
      <c r="AHN6" s="10"/>
      <c r="AHO6" s="10"/>
      <c r="AHP6" s="10"/>
      <c r="AHQ6" s="10"/>
      <c r="AHR6" s="10"/>
      <c r="AHS6" s="10"/>
      <c r="AHT6" s="10"/>
      <c r="AHU6" s="10"/>
      <c r="AHV6" s="10"/>
      <c r="AHW6" s="10"/>
      <c r="AHX6" s="10"/>
      <c r="AHY6" s="10"/>
      <c r="AHZ6" s="10"/>
      <c r="AIA6" s="10"/>
      <c r="AIB6" s="10"/>
      <c r="AIC6" s="10"/>
      <c r="AID6" s="10"/>
      <c r="AIE6" s="10"/>
      <c r="AIF6" s="10"/>
      <c r="AIG6" s="10"/>
      <c r="AIH6" s="10"/>
      <c r="AII6" s="10"/>
      <c r="AIJ6" s="10"/>
      <c r="AIK6" s="10"/>
      <c r="AIL6" s="10"/>
      <c r="AIM6" s="10"/>
      <c r="AIN6" s="10"/>
      <c r="AIO6" s="10"/>
      <c r="AIP6" s="10"/>
      <c r="AIQ6" s="10"/>
      <c r="AIR6" s="10"/>
      <c r="AIS6" s="10"/>
      <c r="AIT6" s="10"/>
      <c r="AIU6" s="10"/>
      <c r="AIV6" s="10"/>
      <c r="AIW6" s="10"/>
      <c r="AIX6" s="10"/>
      <c r="AIY6" s="10"/>
      <c r="AIZ6" s="10"/>
      <c r="AJA6" s="10"/>
      <c r="AJB6" s="10"/>
      <c r="AJC6" s="10"/>
      <c r="AJD6" s="10"/>
      <c r="AJE6" s="10"/>
      <c r="AJF6" s="10"/>
      <c r="AJG6" s="10"/>
      <c r="AJH6" s="10"/>
      <c r="AJI6" s="10"/>
      <c r="AJJ6" s="10"/>
      <c r="AJK6" s="10"/>
      <c r="AJL6" s="10"/>
      <c r="AJM6" s="10"/>
      <c r="AJN6" s="10"/>
      <c r="AJO6" s="10"/>
      <c r="AJP6" s="10"/>
      <c r="AJQ6" s="10"/>
      <c r="AJR6" s="10"/>
      <c r="AJS6" s="10"/>
      <c r="AJT6" s="10"/>
      <c r="AJU6" s="10"/>
      <c r="AJV6" s="10"/>
      <c r="AJW6" s="10"/>
      <c r="AJX6" s="10"/>
      <c r="AJY6" s="10"/>
      <c r="AJZ6" s="10"/>
      <c r="AKA6" s="10"/>
      <c r="AKB6" s="10"/>
      <c r="AKC6" s="10"/>
      <c r="AKD6" s="10"/>
      <c r="AKE6" s="10"/>
      <c r="AKF6" s="10"/>
      <c r="AKG6" s="10"/>
      <c r="AKH6" s="10"/>
      <c r="AKI6" s="10"/>
      <c r="AKJ6" s="10"/>
      <c r="AKK6" s="10"/>
      <c r="AKL6" s="10"/>
      <c r="AKM6" s="10"/>
      <c r="AKN6" s="10"/>
      <c r="AKO6" s="10"/>
      <c r="AKP6" s="10"/>
      <c r="AKQ6" s="10"/>
      <c r="AKR6" s="10"/>
      <c r="AKS6" s="10"/>
      <c r="AKT6" s="10"/>
      <c r="AKU6" s="10"/>
      <c r="AKV6" s="10"/>
      <c r="AKW6" s="10"/>
      <c r="AKX6" s="10"/>
      <c r="AKY6" s="10"/>
      <c r="AKZ6" s="10"/>
      <c r="ALA6" s="10"/>
      <c r="ALB6" s="10"/>
      <c r="ALC6" s="10"/>
      <c r="ALD6" s="10"/>
      <c r="ALE6" s="10"/>
      <c r="ALF6" s="10"/>
      <c r="ALG6" s="10"/>
      <c r="ALH6" s="10"/>
      <c r="ALI6" s="10"/>
      <c r="ALJ6" s="10"/>
      <c r="ALK6" s="10"/>
      <c r="ALL6" s="10"/>
      <c r="ALM6" s="10"/>
      <c r="ALN6" s="10"/>
      <c r="ALO6" s="10"/>
      <c r="ALP6" s="10"/>
      <c r="ALQ6" s="10"/>
      <c r="ALR6" s="10"/>
      <c r="ALS6" s="10"/>
      <c r="ALT6" s="10"/>
      <c r="ALU6" s="10"/>
      <c r="ALV6" s="10"/>
      <c r="ALW6" s="10"/>
      <c r="ALX6" s="10"/>
      <c r="ALY6" s="10"/>
      <c r="ALZ6" s="10"/>
      <c r="AMA6" s="10"/>
      <c r="AMB6" s="10"/>
      <c r="AMC6" s="10"/>
      <c r="AMD6" s="10"/>
    </row>
    <row r="7" spans="1:1018" x14ac:dyDescent="0.2">
      <c r="A7" s="1" t="s">
        <v>113</v>
      </c>
      <c r="B7" s="10" t="s">
        <v>70</v>
      </c>
      <c r="C7" s="1">
        <v>391337</v>
      </c>
      <c r="D7" s="1">
        <v>246119</v>
      </c>
      <c r="E7" s="1">
        <v>294665</v>
      </c>
      <c r="F7" s="1">
        <v>301929</v>
      </c>
      <c r="G7" s="1">
        <v>369301</v>
      </c>
      <c r="H7" s="1">
        <v>328069</v>
      </c>
      <c r="I7" s="1">
        <v>333194</v>
      </c>
      <c r="J7" s="1">
        <v>362524</v>
      </c>
      <c r="K7" s="1">
        <v>406661</v>
      </c>
      <c r="L7" s="1">
        <v>471133</v>
      </c>
      <c r="M7" s="1">
        <v>388241</v>
      </c>
      <c r="N7" s="1">
        <v>364198</v>
      </c>
      <c r="O7" s="1">
        <v>413840</v>
      </c>
      <c r="P7" s="1">
        <v>400392</v>
      </c>
      <c r="Q7" s="1">
        <v>413278</v>
      </c>
      <c r="R7" s="1">
        <v>284951</v>
      </c>
      <c r="T7" s="1">
        <v>328392.25</v>
      </c>
      <c r="U7" s="1">
        <v>16599.4963830124</v>
      </c>
      <c r="V7" s="1">
        <v>392836.75</v>
      </c>
      <c r="W7" s="1">
        <v>18764.570357600998</v>
      </c>
      <c r="Y7" s="2">
        <v>5.3104760000000001E-2</v>
      </c>
    </row>
    <row r="8" spans="1:1018" x14ac:dyDescent="0.2">
      <c r="A8" s="10" t="s">
        <v>100</v>
      </c>
      <c r="B8" s="10" t="s">
        <v>75</v>
      </c>
      <c r="C8" s="10">
        <v>42240748.144382201</v>
      </c>
      <c r="D8" s="10">
        <v>48981235.791870601</v>
      </c>
      <c r="E8" s="10">
        <v>59361744.8469145</v>
      </c>
      <c r="F8" s="10">
        <v>46641091.830675602</v>
      </c>
      <c r="G8" s="10">
        <v>32914311.7899848</v>
      </c>
      <c r="H8" s="10">
        <v>65403683.695100702</v>
      </c>
      <c r="I8" s="10">
        <v>58896818.5313593</v>
      </c>
      <c r="J8" s="10">
        <v>79389643.859117106</v>
      </c>
      <c r="K8" s="10">
        <v>50984675.0640046</v>
      </c>
      <c r="L8" s="10">
        <v>22872223.600667398</v>
      </c>
      <c r="M8" s="10">
        <v>47616633.529247001</v>
      </c>
      <c r="N8" s="10">
        <v>29207057.105340499</v>
      </c>
      <c r="O8" s="10">
        <v>50539473.920189202</v>
      </c>
      <c r="P8" s="10">
        <v>46608129.673901901</v>
      </c>
      <c r="Q8" s="10">
        <v>45277786.041646399</v>
      </c>
      <c r="R8" s="10">
        <v>46020338.7595829</v>
      </c>
      <c r="S8" s="10"/>
      <c r="T8" s="10">
        <v>54228659.8111756</v>
      </c>
      <c r="U8" s="10">
        <v>5512906.28431876</v>
      </c>
      <c r="V8" s="10">
        <v>42390789.711822502</v>
      </c>
      <c r="W8" s="10">
        <v>3942559.3114927299</v>
      </c>
      <c r="X8" s="10"/>
      <c r="Y8" s="3">
        <v>0.181003</v>
      </c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  <c r="IV8" s="10"/>
      <c r="IW8" s="10"/>
      <c r="IX8" s="10"/>
      <c r="IY8" s="10"/>
      <c r="IZ8" s="10"/>
      <c r="JA8" s="10"/>
      <c r="JB8" s="10"/>
      <c r="JC8" s="10"/>
      <c r="JD8" s="10"/>
      <c r="JE8" s="10"/>
      <c r="JF8" s="10"/>
      <c r="JG8" s="10"/>
      <c r="JH8" s="10"/>
      <c r="JI8" s="10"/>
      <c r="JJ8" s="10"/>
      <c r="JK8" s="10"/>
      <c r="JL8" s="10"/>
      <c r="JM8" s="10"/>
      <c r="JN8" s="10"/>
      <c r="JO8" s="10"/>
      <c r="JP8" s="10"/>
      <c r="JQ8" s="10"/>
      <c r="JR8" s="10"/>
      <c r="JS8" s="10"/>
      <c r="JT8" s="10"/>
      <c r="JU8" s="10"/>
      <c r="JV8" s="10"/>
      <c r="JW8" s="10"/>
      <c r="JX8" s="10"/>
      <c r="JY8" s="10"/>
      <c r="JZ8" s="10"/>
      <c r="KA8" s="10"/>
      <c r="KB8" s="10"/>
      <c r="KC8" s="10"/>
      <c r="KD8" s="10"/>
      <c r="KE8" s="10"/>
      <c r="KF8" s="10"/>
      <c r="KG8" s="10"/>
      <c r="KH8" s="10"/>
      <c r="KI8" s="10"/>
      <c r="KJ8" s="10"/>
      <c r="KK8" s="10"/>
      <c r="KL8" s="10"/>
      <c r="KM8" s="10"/>
      <c r="KN8" s="10"/>
      <c r="KO8" s="10"/>
      <c r="KP8" s="10"/>
      <c r="KQ8" s="10"/>
      <c r="KR8" s="10"/>
      <c r="KS8" s="10"/>
      <c r="KT8" s="10"/>
      <c r="KU8" s="10"/>
      <c r="KV8" s="10"/>
      <c r="KW8" s="10"/>
      <c r="KX8" s="10"/>
      <c r="KY8" s="10"/>
      <c r="KZ8" s="10"/>
      <c r="LA8" s="10"/>
      <c r="LB8" s="10"/>
      <c r="LC8" s="10"/>
      <c r="LD8" s="10"/>
      <c r="LE8" s="10"/>
      <c r="LF8" s="10"/>
      <c r="LG8" s="10"/>
      <c r="LH8" s="10"/>
      <c r="LI8" s="10"/>
      <c r="LJ8" s="10"/>
      <c r="LK8" s="10"/>
      <c r="LL8" s="10"/>
      <c r="LM8" s="10"/>
      <c r="LN8" s="10"/>
      <c r="LO8" s="10"/>
      <c r="LP8" s="10"/>
      <c r="LQ8" s="10"/>
      <c r="LR8" s="10"/>
      <c r="LS8" s="10"/>
      <c r="LT8" s="10"/>
      <c r="LU8" s="10"/>
      <c r="LV8" s="10"/>
      <c r="LW8" s="10"/>
      <c r="LX8" s="10"/>
      <c r="LY8" s="10"/>
      <c r="LZ8" s="10"/>
      <c r="MA8" s="10"/>
      <c r="MB8" s="10"/>
      <c r="MC8" s="10"/>
      <c r="MD8" s="10"/>
      <c r="ME8" s="10"/>
      <c r="MF8" s="10"/>
      <c r="MG8" s="10"/>
      <c r="MH8" s="10"/>
      <c r="MI8" s="10"/>
      <c r="MJ8" s="10"/>
      <c r="MK8" s="10"/>
      <c r="ML8" s="10"/>
      <c r="MM8" s="10"/>
      <c r="MN8" s="10"/>
      <c r="MO8" s="10"/>
      <c r="MP8" s="10"/>
      <c r="MQ8" s="10"/>
      <c r="MR8" s="10"/>
      <c r="MS8" s="10"/>
      <c r="MT8" s="10"/>
      <c r="MU8" s="10"/>
      <c r="MV8" s="10"/>
      <c r="MW8" s="10"/>
      <c r="MX8" s="10"/>
      <c r="MY8" s="10"/>
      <c r="MZ8" s="10"/>
      <c r="NA8" s="10"/>
      <c r="NB8" s="10"/>
      <c r="NC8" s="10"/>
      <c r="ND8" s="10"/>
      <c r="NE8" s="10"/>
      <c r="NF8" s="10"/>
      <c r="NG8" s="10"/>
      <c r="NH8" s="10"/>
      <c r="NI8" s="10"/>
      <c r="NJ8" s="10"/>
      <c r="NK8" s="10"/>
      <c r="NL8" s="10"/>
      <c r="NM8" s="10"/>
      <c r="NN8" s="10"/>
      <c r="NO8" s="10"/>
      <c r="NP8" s="10"/>
      <c r="NQ8" s="10"/>
      <c r="NR8" s="10"/>
      <c r="NS8" s="10"/>
      <c r="NT8" s="10"/>
      <c r="NU8" s="10"/>
      <c r="NV8" s="10"/>
      <c r="NW8" s="10"/>
      <c r="NX8" s="10"/>
      <c r="NY8" s="10"/>
      <c r="NZ8" s="10"/>
      <c r="OA8" s="10"/>
      <c r="OB8" s="10"/>
      <c r="OC8" s="10"/>
      <c r="OD8" s="10"/>
      <c r="OE8" s="10"/>
      <c r="OF8" s="10"/>
      <c r="OG8" s="10"/>
      <c r="OH8" s="10"/>
      <c r="OI8" s="10"/>
      <c r="OJ8" s="10"/>
      <c r="OK8" s="10"/>
      <c r="OL8" s="10"/>
      <c r="OM8" s="10"/>
      <c r="ON8" s="10"/>
      <c r="OO8" s="10"/>
      <c r="OP8" s="10"/>
      <c r="OQ8" s="10"/>
      <c r="OR8" s="10"/>
      <c r="OS8" s="10"/>
      <c r="OT8" s="10"/>
      <c r="OU8" s="10"/>
      <c r="OV8" s="10"/>
      <c r="OW8" s="10"/>
      <c r="OX8" s="10"/>
      <c r="OY8" s="10"/>
      <c r="OZ8" s="10"/>
      <c r="PA8" s="10"/>
      <c r="PB8" s="10"/>
      <c r="PC8" s="10"/>
      <c r="PD8" s="10"/>
      <c r="PE8" s="10"/>
      <c r="PF8" s="10"/>
      <c r="PG8" s="10"/>
      <c r="PH8" s="10"/>
      <c r="PI8" s="10"/>
      <c r="PJ8" s="10"/>
      <c r="PK8" s="10"/>
      <c r="PL8" s="10"/>
      <c r="PM8" s="10"/>
      <c r="PN8" s="10"/>
      <c r="PO8" s="10"/>
      <c r="PP8" s="10"/>
      <c r="PQ8" s="10"/>
      <c r="PR8" s="10"/>
      <c r="PS8" s="10"/>
      <c r="PT8" s="10"/>
      <c r="PU8" s="10"/>
      <c r="PV8" s="10"/>
      <c r="PW8" s="10"/>
      <c r="PX8" s="10"/>
      <c r="PY8" s="10"/>
      <c r="PZ8" s="10"/>
      <c r="QA8" s="10"/>
      <c r="QB8" s="10"/>
      <c r="QC8" s="10"/>
      <c r="QD8" s="10"/>
      <c r="QE8" s="10"/>
      <c r="QF8" s="10"/>
      <c r="QG8" s="10"/>
      <c r="QH8" s="10"/>
      <c r="QI8" s="10"/>
      <c r="QJ8" s="10"/>
      <c r="QK8" s="10"/>
      <c r="QL8" s="10"/>
      <c r="QM8" s="10"/>
      <c r="QN8" s="10"/>
      <c r="QO8" s="10"/>
      <c r="QP8" s="10"/>
      <c r="QQ8" s="10"/>
      <c r="QR8" s="10"/>
      <c r="QS8" s="10"/>
      <c r="QT8" s="10"/>
      <c r="QU8" s="10"/>
      <c r="QV8" s="10"/>
      <c r="QW8" s="10"/>
      <c r="QX8" s="10"/>
      <c r="QY8" s="10"/>
      <c r="QZ8" s="10"/>
      <c r="RA8" s="10"/>
      <c r="RB8" s="10"/>
      <c r="RC8" s="10"/>
      <c r="RD8" s="10"/>
      <c r="RE8" s="10"/>
      <c r="RF8" s="10"/>
      <c r="RG8" s="10"/>
      <c r="RH8" s="10"/>
      <c r="RI8" s="10"/>
      <c r="RJ8" s="10"/>
      <c r="RK8" s="10"/>
      <c r="RL8" s="10"/>
      <c r="RM8" s="10"/>
      <c r="RN8" s="10"/>
      <c r="RO8" s="10"/>
      <c r="RP8" s="10"/>
      <c r="RQ8" s="10"/>
      <c r="RR8" s="10"/>
      <c r="RS8" s="10"/>
      <c r="RT8" s="10"/>
      <c r="RU8" s="10"/>
      <c r="RV8" s="10"/>
      <c r="RW8" s="10"/>
      <c r="RX8" s="10"/>
      <c r="RY8" s="10"/>
      <c r="RZ8" s="10"/>
      <c r="SA8" s="10"/>
      <c r="SB8" s="10"/>
      <c r="SC8" s="10"/>
      <c r="SD8" s="10"/>
      <c r="SE8" s="10"/>
      <c r="SF8" s="10"/>
      <c r="SG8" s="10"/>
      <c r="SH8" s="10"/>
      <c r="SI8" s="10"/>
      <c r="SJ8" s="10"/>
      <c r="SK8" s="10"/>
      <c r="SL8" s="10"/>
      <c r="SM8" s="10"/>
      <c r="SN8" s="10"/>
      <c r="SO8" s="10"/>
      <c r="SP8" s="10"/>
      <c r="SQ8" s="10"/>
      <c r="SR8" s="10"/>
      <c r="SS8" s="10"/>
      <c r="ST8" s="10"/>
      <c r="SU8" s="10"/>
      <c r="SV8" s="10"/>
      <c r="SW8" s="10"/>
      <c r="SX8" s="10"/>
      <c r="SY8" s="10"/>
      <c r="SZ8" s="10"/>
      <c r="TA8" s="10"/>
      <c r="TB8" s="10"/>
      <c r="TC8" s="10"/>
      <c r="TD8" s="10"/>
      <c r="TE8" s="10"/>
      <c r="TF8" s="10"/>
      <c r="TG8" s="10"/>
      <c r="TH8" s="10"/>
      <c r="TI8" s="10"/>
      <c r="TJ8" s="10"/>
      <c r="TK8" s="10"/>
      <c r="TL8" s="10"/>
      <c r="TM8" s="10"/>
      <c r="TN8" s="10"/>
      <c r="TO8" s="10"/>
      <c r="TP8" s="10"/>
      <c r="TQ8" s="10"/>
      <c r="TR8" s="10"/>
      <c r="TS8" s="10"/>
      <c r="TT8" s="10"/>
      <c r="TU8" s="10"/>
      <c r="TV8" s="10"/>
      <c r="TW8" s="10"/>
      <c r="TX8" s="10"/>
      <c r="TY8" s="10"/>
      <c r="TZ8" s="10"/>
      <c r="UA8" s="10"/>
      <c r="UB8" s="10"/>
      <c r="UC8" s="10"/>
      <c r="UD8" s="10"/>
      <c r="UE8" s="10"/>
      <c r="UF8" s="10"/>
      <c r="UG8" s="10"/>
      <c r="UH8" s="10"/>
      <c r="UI8" s="10"/>
      <c r="UJ8" s="10"/>
      <c r="UK8" s="10"/>
      <c r="UL8" s="10"/>
      <c r="UM8" s="10"/>
      <c r="UN8" s="10"/>
      <c r="UO8" s="10"/>
      <c r="UP8" s="10"/>
      <c r="UQ8" s="10"/>
      <c r="UR8" s="10"/>
      <c r="US8" s="10"/>
      <c r="UT8" s="10"/>
      <c r="UU8" s="10"/>
      <c r="UV8" s="10"/>
      <c r="UW8" s="10"/>
      <c r="UX8" s="10"/>
      <c r="UY8" s="10"/>
      <c r="UZ8" s="10"/>
      <c r="VA8" s="10"/>
      <c r="VB8" s="10"/>
      <c r="VC8" s="10"/>
      <c r="VD8" s="10"/>
      <c r="VE8" s="10"/>
      <c r="VF8" s="10"/>
      <c r="VG8" s="10"/>
      <c r="VH8" s="10"/>
      <c r="VI8" s="10"/>
      <c r="VJ8" s="10"/>
      <c r="VK8" s="10"/>
      <c r="VL8" s="10"/>
      <c r="VM8" s="10"/>
      <c r="VN8" s="10"/>
      <c r="VO8" s="10"/>
      <c r="VP8" s="10"/>
      <c r="VQ8" s="10"/>
      <c r="VR8" s="10"/>
      <c r="VS8" s="10"/>
      <c r="VT8" s="10"/>
      <c r="VU8" s="10"/>
      <c r="VV8" s="10"/>
      <c r="VW8" s="10"/>
      <c r="VX8" s="10"/>
      <c r="VY8" s="10"/>
      <c r="VZ8" s="10"/>
      <c r="WA8" s="10"/>
      <c r="WB8" s="10"/>
      <c r="WC8" s="10"/>
      <c r="WD8" s="10"/>
      <c r="WE8" s="10"/>
      <c r="WF8" s="10"/>
      <c r="WG8" s="10"/>
      <c r="WH8" s="10"/>
      <c r="WI8" s="10"/>
      <c r="WJ8" s="10"/>
      <c r="WK8" s="10"/>
      <c r="WL8" s="10"/>
      <c r="WM8" s="10"/>
      <c r="WN8" s="10"/>
      <c r="WO8" s="10"/>
      <c r="WP8" s="10"/>
      <c r="WQ8" s="10"/>
      <c r="WR8" s="10"/>
      <c r="WS8" s="10"/>
      <c r="WT8" s="10"/>
      <c r="WU8" s="10"/>
      <c r="WV8" s="10"/>
      <c r="WW8" s="10"/>
      <c r="WX8" s="10"/>
      <c r="WY8" s="10"/>
      <c r="WZ8" s="10"/>
      <c r="XA8" s="10"/>
      <c r="XB8" s="10"/>
      <c r="XC8" s="10"/>
      <c r="XD8" s="10"/>
      <c r="XE8" s="10"/>
      <c r="XF8" s="10"/>
      <c r="XG8" s="10"/>
      <c r="XH8" s="10"/>
      <c r="XI8" s="10"/>
      <c r="XJ8" s="10"/>
      <c r="XK8" s="10"/>
      <c r="XL8" s="10"/>
      <c r="XM8" s="10"/>
      <c r="XN8" s="10"/>
      <c r="XO8" s="10"/>
      <c r="XP8" s="10"/>
      <c r="XQ8" s="10"/>
      <c r="XR8" s="10"/>
      <c r="XS8" s="10"/>
      <c r="XT8" s="10"/>
      <c r="XU8" s="10"/>
      <c r="XV8" s="10"/>
      <c r="XW8" s="10"/>
      <c r="XX8" s="10"/>
      <c r="XY8" s="10"/>
      <c r="XZ8" s="10"/>
      <c r="YA8" s="10"/>
      <c r="YB8" s="10"/>
      <c r="YC8" s="10"/>
      <c r="YD8" s="10"/>
      <c r="YE8" s="10"/>
      <c r="YF8" s="10"/>
      <c r="YG8" s="10"/>
      <c r="YH8" s="10"/>
      <c r="YI8" s="10"/>
      <c r="YJ8" s="10"/>
      <c r="YK8" s="10"/>
      <c r="YL8" s="10"/>
      <c r="YM8" s="10"/>
      <c r="YN8" s="10"/>
      <c r="YO8" s="10"/>
      <c r="YP8" s="10"/>
      <c r="YQ8" s="10"/>
      <c r="YR8" s="10"/>
      <c r="YS8" s="10"/>
      <c r="YT8" s="10"/>
      <c r="YU8" s="10"/>
      <c r="YV8" s="10"/>
      <c r="YW8" s="10"/>
      <c r="YX8" s="10"/>
      <c r="YY8" s="10"/>
      <c r="YZ8" s="10"/>
      <c r="ZA8" s="10"/>
      <c r="ZB8" s="10"/>
      <c r="ZC8" s="10"/>
      <c r="ZD8" s="10"/>
      <c r="ZE8" s="10"/>
      <c r="ZF8" s="10"/>
      <c r="ZG8" s="10"/>
      <c r="ZH8" s="10"/>
      <c r="ZI8" s="10"/>
      <c r="ZJ8" s="10"/>
      <c r="ZK8" s="10"/>
      <c r="ZL8" s="10"/>
      <c r="ZM8" s="10"/>
      <c r="ZN8" s="10"/>
      <c r="ZO8" s="10"/>
      <c r="ZP8" s="10"/>
      <c r="ZQ8" s="10"/>
      <c r="ZR8" s="10"/>
      <c r="ZS8" s="10"/>
      <c r="ZT8" s="10"/>
      <c r="ZU8" s="10"/>
      <c r="ZV8" s="10"/>
      <c r="ZW8" s="10"/>
      <c r="ZX8" s="10"/>
      <c r="ZY8" s="10"/>
      <c r="ZZ8" s="10"/>
      <c r="AAA8" s="10"/>
      <c r="AAB8" s="10"/>
      <c r="AAC8" s="10"/>
      <c r="AAD8" s="10"/>
      <c r="AAE8" s="10"/>
      <c r="AAF8" s="10"/>
      <c r="AAG8" s="10"/>
      <c r="AAH8" s="10"/>
      <c r="AAI8" s="10"/>
      <c r="AAJ8" s="10"/>
      <c r="AAK8" s="10"/>
      <c r="AAL8" s="10"/>
      <c r="AAM8" s="10"/>
      <c r="AAN8" s="10"/>
      <c r="AAO8" s="10"/>
      <c r="AAP8" s="10"/>
      <c r="AAQ8" s="10"/>
      <c r="AAR8" s="10"/>
      <c r="AAS8" s="10"/>
      <c r="AAT8" s="10"/>
      <c r="AAU8" s="10"/>
      <c r="AAV8" s="10"/>
      <c r="AAW8" s="10"/>
      <c r="AAX8" s="10"/>
      <c r="AAY8" s="10"/>
      <c r="AAZ8" s="10"/>
      <c r="ABA8" s="10"/>
      <c r="ABB8" s="10"/>
      <c r="ABC8" s="10"/>
      <c r="ABD8" s="10"/>
      <c r="ABE8" s="10"/>
      <c r="ABF8" s="10"/>
      <c r="ABG8" s="10"/>
      <c r="ABH8" s="10"/>
      <c r="ABI8" s="10"/>
      <c r="ABJ8" s="10"/>
      <c r="ABK8" s="10"/>
      <c r="ABL8" s="10"/>
      <c r="ABM8" s="10"/>
      <c r="ABN8" s="10"/>
      <c r="ABO8" s="10"/>
      <c r="ABP8" s="10"/>
      <c r="ABQ8" s="10"/>
      <c r="ABR8" s="10"/>
      <c r="ABS8" s="10"/>
      <c r="ABT8" s="10"/>
      <c r="ABU8" s="10"/>
      <c r="ABV8" s="10"/>
      <c r="ABW8" s="10"/>
      <c r="ABX8" s="10"/>
      <c r="ABY8" s="10"/>
      <c r="ABZ8" s="10"/>
      <c r="ACA8" s="10"/>
      <c r="ACB8" s="10"/>
      <c r="ACC8" s="10"/>
      <c r="ACD8" s="10"/>
      <c r="ACE8" s="10"/>
      <c r="ACF8" s="10"/>
      <c r="ACG8" s="10"/>
      <c r="ACH8" s="10"/>
      <c r="ACI8" s="10"/>
      <c r="ACJ8" s="10"/>
      <c r="ACK8" s="10"/>
      <c r="ACL8" s="10"/>
      <c r="ACM8" s="10"/>
      <c r="ACN8" s="10"/>
      <c r="ACO8" s="10"/>
      <c r="ACP8" s="10"/>
      <c r="ACQ8" s="10"/>
      <c r="ACR8" s="10"/>
      <c r="ACS8" s="10"/>
      <c r="ACT8" s="10"/>
      <c r="ACU8" s="10"/>
      <c r="ACV8" s="10"/>
      <c r="ACW8" s="10"/>
      <c r="ACX8" s="10"/>
      <c r="ACY8" s="10"/>
      <c r="ACZ8" s="10"/>
      <c r="ADA8" s="10"/>
      <c r="ADB8" s="10"/>
      <c r="ADC8" s="10"/>
      <c r="ADD8" s="10"/>
      <c r="ADE8" s="10"/>
      <c r="ADF8" s="10"/>
      <c r="ADG8" s="10"/>
      <c r="ADH8" s="10"/>
      <c r="ADI8" s="10"/>
      <c r="ADJ8" s="10"/>
      <c r="ADK8" s="10"/>
      <c r="ADL8" s="10"/>
      <c r="ADM8" s="10"/>
      <c r="ADN8" s="10"/>
      <c r="ADO8" s="10"/>
      <c r="ADP8" s="10"/>
      <c r="ADQ8" s="10"/>
      <c r="ADR8" s="10"/>
      <c r="ADS8" s="10"/>
      <c r="ADT8" s="10"/>
      <c r="ADU8" s="10"/>
      <c r="ADV8" s="10"/>
      <c r="ADW8" s="10"/>
      <c r="ADX8" s="10"/>
      <c r="ADY8" s="10"/>
      <c r="ADZ8" s="10"/>
      <c r="AEA8" s="10"/>
      <c r="AEB8" s="10"/>
      <c r="AEC8" s="10"/>
      <c r="AED8" s="10"/>
      <c r="AEE8" s="10"/>
      <c r="AEF8" s="10"/>
      <c r="AEG8" s="10"/>
      <c r="AEH8" s="10"/>
      <c r="AEI8" s="10"/>
      <c r="AEJ8" s="10"/>
      <c r="AEK8" s="10"/>
      <c r="AEL8" s="10"/>
      <c r="AEM8" s="10"/>
      <c r="AEN8" s="10"/>
      <c r="AEO8" s="10"/>
      <c r="AEP8" s="10"/>
      <c r="AEQ8" s="10"/>
      <c r="AER8" s="10"/>
      <c r="AES8" s="10"/>
      <c r="AET8" s="10"/>
      <c r="AEU8" s="10"/>
      <c r="AEV8" s="10"/>
      <c r="AEW8" s="10"/>
      <c r="AEX8" s="10"/>
      <c r="AEY8" s="10"/>
      <c r="AEZ8" s="10"/>
      <c r="AFA8" s="10"/>
      <c r="AFB8" s="10"/>
      <c r="AFC8" s="10"/>
      <c r="AFD8" s="10"/>
      <c r="AFE8" s="10"/>
      <c r="AFF8" s="10"/>
      <c r="AFG8" s="10"/>
      <c r="AFH8" s="10"/>
      <c r="AFI8" s="10"/>
      <c r="AFJ8" s="10"/>
      <c r="AFK8" s="10"/>
      <c r="AFL8" s="10"/>
      <c r="AFM8" s="10"/>
      <c r="AFN8" s="10"/>
      <c r="AFO8" s="10"/>
      <c r="AFP8" s="10"/>
      <c r="AFQ8" s="10"/>
      <c r="AFR8" s="10"/>
      <c r="AFS8" s="10"/>
      <c r="AFT8" s="10"/>
      <c r="AFU8" s="10"/>
      <c r="AFV8" s="10"/>
      <c r="AFW8" s="10"/>
      <c r="AFX8" s="10"/>
      <c r="AFY8" s="10"/>
      <c r="AFZ8" s="10"/>
      <c r="AGA8" s="10"/>
      <c r="AGB8" s="10"/>
      <c r="AGC8" s="10"/>
      <c r="AGD8" s="10"/>
      <c r="AGE8" s="10"/>
      <c r="AGF8" s="10"/>
      <c r="AGG8" s="10"/>
      <c r="AGH8" s="10"/>
      <c r="AGI8" s="10"/>
      <c r="AGJ8" s="10"/>
      <c r="AGK8" s="10"/>
      <c r="AGL8" s="10"/>
      <c r="AGM8" s="10"/>
      <c r="AGN8" s="10"/>
      <c r="AGO8" s="10"/>
      <c r="AGP8" s="10"/>
      <c r="AGQ8" s="10"/>
      <c r="AGR8" s="10"/>
      <c r="AGS8" s="10"/>
      <c r="AGT8" s="10"/>
      <c r="AGU8" s="10"/>
      <c r="AGV8" s="10"/>
      <c r="AGW8" s="10"/>
      <c r="AGX8" s="10"/>
      <c r="AGY8" s="10"/>
      <c r="AGZ8" s="10"/>
      <c r="AHA8" s="10"/>
      <c r="AHB8" s="10"/>
      <c r="AHC8" s="10"/>
      <c r="AHD8" s="10"/>
      <c r="AHE8" s="10"/>
      <c r="AHF8" s="10"/>
      <c r="AHG8" s="10"/>
      <c r="AHH8" s="10"/>
      <c r="AHI8" s="10"/>
      <c r="AHJ8" s="10"/>
      <c r="AHK8" s="10"/>
      <c r="AHL8" s="10"/>
      <c r="AHM8" s="10"/>
      <c r="AHN8" s="10"/>
      <c r="AHO8" s="10"/>
      <c r="AHP8" s="10"/>
      <c r="AHQ8" s="10"/>
      <c r="AHR8" s="10"/>
      <c r="AHS8" s="10"/>
      <c r="AHT8" s="10"/>
      <c r="AHU8" s="10"/>
      <c r="AHV8" s="10"/>
      <c r="AHW8" s="10"/>
      <c r="AHX8" s="10"/>
      <c r="AHY8" s="10"/>
      <c r="AHZ8" s="10"/>
      <c r="AIA8" s="10"/>
      <c r="AIB8" s="10"/>
      <c r="AIC8" s="10"/>
      <c r="AID8" s="10"/>
      <c r="AIE8" s="10"/>
      <c r="AIF8" s="10"/>
      <c r="AIG8" s="10"/>
      <c r="AIH8" s="10"/>
      <c r="AII8" s="10"/>
      <c r="AIJ8" s="10"/>
      <c r="AIK8" s="10"/>
      <c r="AIL8" s="10"/>
      <c r="AIM8" s="10"/>
      <c r="AIN8" s="10"/>
      <c r="AIO8" s="10"/>
      <c r="AIP8" s="10"/>
      <c r="AIQ8" s="10"/>
      <c r="AIR8" s="10"/>
      <c r="AIS8" s="10"/>
      <c r="AIT8" s="10"/>
      <c r="AIU8" s="10"/>
      <c r="AIV8" s="10"/>
      <c r="AIW8" s="10"/>
      <c r="AIX8" s="10"/>
      <c r="AIY8" s="10"/>
      <c r="AIZ8" s="10"/>
      <c r="AJA8" s="10"/>
      <c r="AJB8" s="10"/>
      <c r="AJC8" s="10"/>
      <c r="AJD8" s="10"/>
      <c r="AJE8" s="10"/>
      <c r="AJF8" s="10"/>
      <c r="AJG8" s="10"/>
      <c r="AJH8" s="10"/>
      <c r="AJI8" s="10"/>
      <c r="AJJ8" s="10"/>
      <c r="AJK8" s="10"/>
      <c r="AJL8" s="10"/>
      <c r="AJM8" s="10"/>
      <c r="AJN8" s="10"/>
      <c r="AJO8" s="10"/>
      <c r="AJP8" s="10"/>
      <c r="AJQ8" s="10"/>
      <c r="AJR8" s="10"/>
      <c r="AJS8" s="10"/>
      <c r="AJT8" s="10"/>
      <c r="AJU8" s="10"/>
      <c r="AJV8" s="10"/>
      <c r="AJW8" s="10"/>
      <c r="AJX8" s="10"/>
      <c r="AJY8" s="10"/>
      <c r="AJZ8" s="10"/>
      <c r="AKA8" s="10"/>
      <c r="AKB8" s="10"/>
      <c r="AKC8" s="10"/>
      <c r="AKD8" s="10"/>
      <c r="AKE8" s="10"/>
      <c r="AKF8" s="10"/>
      <c r="AKG8" s="10"/>
      <c r="AKH8" s="10"/>
      <c r="AKI8" s="10"/>
      <c r="AKJ8" s="10"/>
      <c r="AKK8" s="10"/>
      <c r="AKL8" s="10"/>
      <c r="AKM8" s="10"/>
      <c r="AKN8" s="10"/>
      <c r="AKO8" s="10"/>
      <c r="AKP8" s="10"/>
      <c r="AKQ8" s="10"/>
      <c r="AKR8" s="10"/>
      <c r="AKS8" s="10"/>
      <c r="AKT8" s="10"/>
      <c r="AKU8" s="10"/>
      <c r="AKV8" s="10"/>
      <c r="AKW8" s="10"/>
      <c r="AKX8" s="10"/>
      <c r="AKY8" s="10"/>
      <c r="AKZ8" s="10"/>
      <c r="ALA8" s="10"/>
      <c r="ALB8" s="10"/>
      <c r="ALC8" s="10"/>
      <c r="ALD8" s="10"/>
      <c r="ALE8" s="10"/>
      <c r="ALF8" s="10"/>
      <c r="ALG8" s="10"/>
      <c r="ALH8" s="10"/>
      <c r="ALI8" s="10"/>
      <c r="ALJ8" s="10"/>
      <c r="ALK8" s="10"/>
      <c r="ALL8" s="10"/>
      <c r="ALM8" s="10"/>
      <c r="ALN8" s="10"/>
      <c r="ALO8" s="10"/>
      <c r="ALP8" s="10"/>
      <c r="ALQ8" s="10"/>
      <c r="ALR8" s="10"/>
      <c r="ALS8" s="10"/>
      <c r="ALT8" s="10"/>
      <c r="ALU8" s="10"/>
      <c r="ALV8" s="10"/>
      <c r="ALW8" s="10"/>
      <c r="ALX8" s="10"/>
      <c r="ALY8" s="10"/>
      <c r="ALZ8" s="10"/>
      <c r="AMA8" s="10"/>
      <c r="AMB8" s="10"/>
      <c r="AMC8" s="10"/>
      <c r="AMD8" s="10"/>
    </row>
    <row r="9" spans="1:1018" x14ac:dyDescent="0.2">
      <c r="A9" s="1" t="s">
        <v>9</v>
      </c>
      <c r="B9" s="10" t="s">
        <v>70</v>
      </c>
      <c r="C9" s="1" t="s">
        <v>72</v>
      </c>
      <c r="D9" s="1" t="s">
        <v>72</v>
      </c>
      <c r="E9" s="1" t="s">
        <v>72</v>
      </c>
      <c r="F9" s="1" t="s">
        <v>72</v>
      </c>
      <c r="G9" s="1" t="s">
        <v>72</v>
      </c>
      <c r="H9" s="1" t="s">
        <v>72</v>
      </c>
      <c r="I9" s="1" t="s">
        <v>72</v>
      </c>
      <c r="J9" s="1" t="s">
        <v>72</v>
      </c>
      <c r="K9" s="1">
        <v>1069111</v>
      </c>
      <c r="L9" s="1">
        <v>1099538</v>
      </c>
      <c r="M9" s="1">
        <v>1134633</v>
      </c>
      <c r="N9" s="1">
        <v>1108357</v>
      </c>
      <c r="O9" s="1">
        <v>1104157</v>
      </c>
      <c r="P9" s="1">
        <v>1103934</v>
      </c>
      <c r="Q9" s="1">
        <v>1131057</v>
      </c>
      <c r="R9" s="1">
        <v>1160481</v>
      </c>
      <c r="T9" s="1" t="s">
        <v>72</v>
      </c>
      <c r="V9" s="1">
        <v>1113908.5</v>
      </c>
      <c r="W9" s="1">
        <v>9757.1425669315995</v>
      </c>
      <c r="Y9" s="2" t="s">
        <v>67</v>
      </c>
    </row>
    <row r="10" spans="1:1018" x14ac:dyDescent="0.2">
      <c r="A10" s="1" t="s">
        <v>66</v>
      </c>
      <c r="B10" s="10" t="s">
        <v>70</v>
      </c>
      <c r="C10" s="1" t="s">
        <v>72</v>
      </c>
      <c r="D10" s="1" t="s">
        <v>72</v>
      </c>
      <c r="E10" s="1" t="s">
        <v>72</v>
      </c>
      <c r="F10" s="1" t="s">
        <v>72</v>
      </c>
      <c r="G10" s="1" t="s">
        <v>72</v>
      </c>
      <c r="H10" s="1" t="s">
        <v>72</v>
      </c>
      <c r="I10" s="1" t="s">
        <v>72</v>
      </c>
      <c r="J10" s="1" t="s">
        <v>72</v>
      </c>
      <c r="K10" s="1">
        <v>2844200</v>
      </c>
      <c r="L10" s="1">
        <v>2769081</v>
      </c>
      <c r="M10" s="1">
        <v>2700394</v>
      </c>
      <c r="N10" s="1">
        <v>2851942</v>
      </c>
      <c r="O10" s="1">
        <v>3106723</v>
      </c>
      <c r="P10" s="1">
        <v>2655658</v>
      </c>
      <c r="Q10" s="1">
        <v>2849589</v>
      </c>
      <c r="R10" s="1">
        <v>2776716</v>
      </c>
      <c r="T10" s="1" t="s">
        <v>72</v>
      </c>
      <c r="V10" s="1">
        <v>2819287.875</v>
      </c>
      <c r="W10" s="1">
        <v>48267.7797468891</v>
      </c>
      <c r="Y10" s="2" t="s">
        <v>67</v>
      </c>
    </row>
    <row r="11" spans="1:1018" x14ac:dyDescent="0.2">
      <c r="A11" s="10" t="s">
        <v>107</v>
      </c>
      <c r="B11" s="10" t="s">
        <v>75</v>
      </c>
      <c r="C11" s="10">
        <v>3600576.69644533</v>
      </c>
      <c r="D11" s="10">
        <v>3948313.9234993099</v>
      </c>
      <c r="E11" s="10">
        <v>3748608.67402134</v>
      </c>
      <c r="F11" s="10">
        <v>3551475.3078665799</v>
      </c>
      <c r="G11" s="10">
        <v>2865396.41483483</v>
      </c>
      <c r="H11" s="10">
        <v>3107824.5412618001</v>
      </c>
      <c r="I11" s="10">
        <v>3087155.7914965702</v>
      </c>
      <c r="J11" s="10">
        <v>3193380.8177555702</v>
      </c>
      <c r="K11" s="10">
        <v>5087610.8485819297</v>
      </c>
      <c r="L11" s="10">
        <v>4072524.09732403</v>
      </c>
      <c r="M11" s="10">
        <v>4046593.1279769898</v>
      </c>
      <c r="N11" s="10">
        <v>3990433.5240642298</v>
      </c>
      <c r="O11" s="10">
        <v>3550049.8061422501</v>
      </c>
      <c r="P11" s="10">
        <v>3448195.97423589</v>
      </c>
      <c r="Q11" s="10">
        <v>3403309.27553892</v>
      </c>
      <c r="R11" s="10">
        <v>3710980.1230380302</v>
      </c>
      <c r="S11" s="10"/>
      <c r="T11" s="10">
        <v>3387841.5208976702</v>
      </c>
      <c r="U11" s="10">
        <v>142563.97022214299</v>
      </c>
      <c r="V11" s="10">
        <v>3913712.09711278</v>
      </c>
      <c r="W11" s="10">
        <v>205901.19940695999</v>
      </c>
      <c r="X11" s="10"/>
      <c r="Y11" s="3">
        <v>0.16144538</v>
      </c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  <c r="GV11" s="10"/>
      <c r="GW11" s="10"/>
      <c r="GX11" s="10"/>
      <c r="GY11" s="10"/>
      <c r="GZ11" s="10"/>
      <c r="HA11" s="10"/>
      <c r="HB11" s="10"/>
      <c r="HC11" s="10"/>
      <c r="HD11" s="10"/>
      <c r="HE11" s="10"/>
      <c r="HF11" s="10"/>
      <c r="HG11" s="10"/>
      <c r="HH11" s="10"/>
      <c r="HI11" s="10"/>
      <c r="HJ11" s="10"/>
      <c r="HK11" s="10"/>
      <c r="HL11" s="10"/>
      <c r="HM11" s="10"/>
      <c r="HN11" s="10"/>
      <c r="HO11" s="10"/>
      <c r="HP11" s="10"/>
      <c r="HQ11" s="10"/>
      <c r="HR11" s="10"/>
      <c r="HS11" s="10"/>
      <c r="HT11" s="10"/>
      <c r="HU11" s="10"/>
      <c r="HV11" s="10"/>
      <c r="HW11" s="10"/>
      <c r="HX11" s="10"/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  <c r="IV11" s="10"/>
      <c r="IW11" s="10"/>
      <c r="IX11" s="10"/>
      <c r="IY11" s="10"/>
      <c r="IZ11" s="10"/>
      <c r="JA11" s="10"/>
      <c r="JB11" s="10"/>
      <c r="JC11" s="10"/>
      <c r="JD11" s="10"/>
      <c r="JE11" s="10"/>
      <c r="JF11" s="10"/>
      <c r="JG11" s="10"/>
      <c r="JH11" s="10"/>
      <c r="JI11" s="10"/>
      <c r="JJ11" s="10"/>
      <c r="JK11" s="10"/>
      <c r="JL11" s="10"/>
      <c r="JM11" s="10"/>
      <c r="JN11" s="10"/>
      <c r="JO11" s="10"/>
      <c r="JP11" s="10"/>
      <c r="JQ11" s="10"/>
      <c r="JR11" s="10"/>
      <c r="JS11" s="10"/>
      <c r="JT11" s="10"/>
      <c r="JU11" s="10"/>
      <c r="JV11" s="10"/>
      <c r="JW11" s="10"/>
      <c r="JX11" s="10"/>
      <c r="JY11" s="10"/>
      <c r="JZ11" s="10"/>
      <c r="KA11" s="10"/>
      <c r="KB11" s="10"/>
      <c r="KC11" s="10"/>
      <c r="KD11" s="10"/>
      <c r="KE11" s="10"/>
      <c r="KF11" s="10"/>
      <c r="KG11" s="10"/>
      <c r="KH11" s="10"/>
      <c r="KI11" s="10"/>
      <c r="KJ11" s="10"/>
      <c r="KK11" s="10"/>
      <c r="KL11" s="10"/>
      <c r="KM11" s="10"/>
      <c r="KN11" s="10"/>
      <c r="KO11" s="10"/>
      <c r="KP11" s="10"/>
      <c r="KQ11" s="10"/>
      <c r="KR11" s="10"/>
      <c r="KS11" s="10"/>
      <c r="KT11" s="10"/>
      <c r="KU11" s="10"/>
      <c r="KV11" s="10"/>
      <c r="KW11" s="10"/>
      <c r="KX11" s="10"/>
      <c r="KY11" s="10"/>
      <c r="KZ11" s="10"/>
      <c r="LA11" s="10"/>
      <c r="LB11" s="10"/>
      <c r="LC11" s="10"/>
      <c r="LD11" s="10"/>
      <c r="LE11" s="10"/>
      <c r="LF11" s="10"/>
      <c r="LG11" s="10"/>
      <c r="LH11" s="10"/>
      <c r="LI11" s="10"/>
      <c r="LJ11" s="10"/>
      <c r="LK11" s="10"/>
      <c r="LL11" s="10"/>
      <c r="LM11" s="10"/>
      <c r="LN11" s="10"/>
      <c r="LO11" s="10"/>
      <c r="LP11" s="10"/>
      <c r="LQ11" s="10"/>
      <c r="LR11" s="10"/>
      <c r="LS11" s="10"/>
      <c r="LT11" s="10"/>
      <c r="LU11" s="10"/>
      <c r="LV11" s="10"/>
      <c r="LW11" s="10"/>
      <c r="LX11" s="10"/>
      <c r="LY11" s="10"/>
      <c r="LZ11" s="10"/>
      <c r="MA11" s="10"/>
      <c r="MB11" s="10"/>
      <c r="MC11" s="10"/>
      <c r="MD11" s="10"/>
      <c r="ME11" s="10"/>
      <c r="MF11" s="10"/>
      <c r="MG11" s="10"/>
      <c r="MH11" s="10"/>
      <c r="MI11" s="10"/>
      <c r="MJ11" s="10"/>
      <c r="MK11" s="10"/>
      <c r="ML11" s="10"/>
      <c r="MM11" s="10"/>
      <c r="MN11" s="10"/>
      <c r="MO11" s="10"/>
      <c r="MP11" s="10"/>
      <c r="MQ11" s="10"/>
      <c r="MR11" s="10"/>
      <c r="MS11" s="10"/>
      <c r="MT11" s="10"/>
      <c r="MU11" s="10"/>
      <c r="MV11" s="10"/>
      <c r="MW11" s="10"/>
      <c r="MX11" s="10"/>
      <c r="MY11" s="10"/>
      <c r="MZ11" s="10"/>
      <c r="NA11" s="10"/>
      <c r="NB11" s="10"/>
      <c r="NC11" s="10"/>
      <c r="ND11" s="10"/>
      <c r="NE11" s="10"/>
      <c r="NF11" s="10"/>
      <c r="NG11" s="10"/>
      <c r="NH11" s="10"/>
      <c r="NI11" s="10"/>
      <c r="NJ11" s="10"/>
      <c r="NK11" s="10"/>
      <c r="NL11" s="10"/>
      <c r="NM11" s="10"/>
      <c r="NN11" s="10"/>
      <c r="NO11" s="10"/>
      <c r="NP11" s="10"/>
      <c r="NQ11" s="10"/>
      <c r="NR11" s="10"/>
      <c r="NS11" s="10"/>
      <c r="NT11" s="10"/>
      <c r="NU11" s="10"/>
      <c r="NV11" s="10"/>
      <c r="NW11" s="10"/>
      <c r="NX11" s="10"/>
      <c r="NY11" s="10"/>
      <c r="NZ11" s="10"/>
      <c r="OA11" s="10"/>
      <c r="OB11" s="10"/>
      <c r="OC11" s="10"/>
      <c r="OD11" s="10"/>
      <c r="OE11" s="10"/>
      <c r="OF11" s="10"/>
      <c r="OG11" s="10"/>
      <c r="OH11" s="10"/>
      <c r="OI11" s="10"/>
      <c r="OJ11" s="10"/>
      <c r="OK11" s="10"/>
      <c r="OL11" s="10"/>
      <c r="OM11" s="10"/>
      <c r="ON11" s="10"/>
      <c r="OO11" s="10"/>
      <c r="OP11" s="10"/>
      <c r="OQ11" s="10"/>
      <c r="OR11" s="10"/>
      <c r="OS11" s="10"/>
      <c r="OT11" s="10"/>
      <c r="OU11" s="10"/>
      <c r="OV11" s="10"/>
      <c r="OW11" s="10"/>
      <c r="OX11" s="10"/>
      <c r="OY11" s="10"/>
      <c r="OZ11" s="10"/>
      <c r="PA11" s="10"/>
      <c r="PB11" s="10"/>
      <c r="PC11" s="10"/>
      <c r="PD11" s="10"/>
      <c r="PE11" s="10"/>
      <c r="PF11" s="10"/>
      <c r="PG11" s="10"/>
      <c r="PH11" s="10"/>
      <c r="PI11" s="10"/>
      <c r="PJ11" s="10"/>
      <c r="PK11" s="10"/>
      <c r="PL11" s="10"/>
      <c r="PM11" s="10"/>
      <c r="PN11" s="10"/>
      <c r="PO11" s="10"/>
      <c r="PP11" s="10"/>
      <c r="PQ11" s="10"/>
      <c r="PR11" s="10"/>
      <c r="PS11" s="10"/>
      <c r="PT11" s="10"/>
      <c r="PU11" s="10"/>
      <c r="PV11" s="10"/>
      <c r="PW11" s="10"/>
      <c r="PX11" s="10"/>
      <c r="PY11" s="10"/>
      <c r="PZ11" s="10"/>
      <c r="QA11" s="10"/>
      <c r="QB11" s="10"/>
      <c r="QC11" s="10"/>
      <c r="QD11" s="10"/>
      <c r="QE11" s="10"/>
      <c r="QF11" s="10"/>
      <c r="QG11" s="10"/>
      <c r="QH11" s="10"/>
      <c r="QI11" s="10"/>
      <c r="QJ11" s="10"/>
      <c r="QK11" s="10"/>
      <c r="QL11" s="10"/>
      <c r="QM11" s="10"/>
      <c r="QN11" s="10"/>
      <c r="QO11" s="10"/>
      <c r="QP11" s="10"/>
      <c r="QQ11" s="10"/>
      <c r="QR11" s="10"/>
      <c r="QS11" s="10"/>
      <c r="QT11" s="10"/>
      <c r="QU11" s="10"/>
      <c r="QV11" s="10"/>
      <c r="QW11" s="10"/>
      <c r="QX11" s="10"/>
      <c r="QY11" s="10"/>
      <c r="QZ11" s="10"/>
      <c r="RA11" s="10"/>
      <c r="RB11" s="10"/>
      <c r="RC11" s="10"/>
      <c r="RD11" s="10"/>
      <c r="RE11" s="10"/>
      <c r="RF11" s="10"/>
      <c r="RG11" s="10"/>
      <c r="RH11" s="10"/>
      <c r="RI11" s="10"/>
      <c r="RJ11" s="10"/>
      <c r="RK11" s="10"/>
      <c r="RL11" s="10"/>
      <c r="RM11" s="10"/>
      <c r="RN11" s="10"/>
      <c r="RO11" s="10"/>
      <c r="RP11" s="10"/>
      <c r="RQ11" s="10"/>
      <c r="RR11" s="10"/>
      <c r="RS11" s="10"/>
      <c r="RT11" s="10"/>
      <c r="RU11" s="10"/>
      <c r="RV11" s="10"/>
      <c r="RW11" s="10"/>
      <c r="RX11" s="10"/>
      <c r="RY11" s="10"/>
      <c r="RZ11" s="10"/>
      <c r="SA11" s="10"/>
      <c r="SB11" s="10"/>
      <c r="SC11" s="10"/>
      <c r="SD11" s="10"/>
      <c r="SE11" s="10"/>
      <c r="SF11" s="10"/>
      <c r="SG11" s="10"/>
      <c r="SH11" s="10"/>
      <c r="SI11" s="10"/>
      <c r="SJ11" s="10"/>
      <c r="SK11" s="10"/>
      <c r="SL11" s="10"/>
      <c r="SM11" s="10"/>
      <c r="SN11" s="10"/>
      <c r="SO11" s="10"/>
      <c r="SP11" s="10"/>
      <c r="SQ11" s="10"/>
      <c r="SR11" s="10"/>
      <c r="SS11" s="10"/>
      <c r="ST11" s="10"/>
      <c r="SU11" s="10"/>
      <c r="SV11" s="10"/>
      <c r="SW11" s="10"/>
      <c r="SX11" s="10"/>
      <c r="SY11" s="10"/>
      <c r="SZ11" s="10"/>
      <c r="TA11" s="10"/>
      <c r="TB11" s="10"/>
      <c r="TC11" s="10"/>
      <c r="TD11" s="10"/>
      <c r="TE11" s="10"/>
      <c r="TF11" s="10"/>
      <c r="TG11" s="10"/>
      <c r="TH11" s="10"/>
      <c r="TI11" s="10"/>
      <c r="TJ11" s="10"/>
      <c r="TK11" s="10"/>
      <c r="TL11" s="10"/>
      <c r="TM11" s="10"/>
      <c r="TN11" s="10"/>
      <c r="TO11" s="10"/>
      <c r="TP11" s="10"/>
      <c r="TQ11" s="10"/>
      <c r="TR11" s="10"/>
      <c r="TS11" s="10"/>
      <c r="TT11" s="10"/>
      <c r="TU11" s="10"/>
      <c r="TV11" s="10"/>
      <c r="TW11" s="10"/>
      <c r="TX11" s="10"/>
      <c r="TY11" s="10"/>
      <c r="TZ11" s="10"/>
      <c r="UA11" s="10"/>
      <c r="UB11" s="10"/>
      <c r="UC11" s="10"/>
      <c r="UD11" s="10"/>
      <c r="UE11" s="10"/>
      <c r="UF11" s="10"/>
      <c r="UG11" s="10"/>
      <c r="UH11" s="10"/>
      <c r="UI11" s="10"/>
      <c r="UJ11" s="10"/>
      <c r="UK11" s="10"/>
      <c r="UL11" s="10"/>
      <c r="UM11" s="10"/>
      <c r="UN11" s="10"/>
      <c r="UO11" s="10"/>
      <c r="UP11" s="10"/>
      <c r="UQ11" s="10"/>
      <c r="UR11" s="10"/>
      <c r="US11" s="10"/>
      <c r="UT11" s="10"/>
      <c r="UU11" s="10"/>
      <c r="UV11" s="10"/>
      <c r="UW11" s="10"/>
      <c r="UX11" s="10"/>
      <c r="UY11" s="10"/>
      <c r="UZ11" s="10"/>
      <c r="VA11" s="10"/>
      <c r="VB11" s="10"/>
      <c r="VC11" s="10"/>
      <c r="VD11" s="10"/>
      <c r="VE11" s="10"/>
      <c r="VF11" s="10"/>
      <c r="VG11" s="10"/>
      <c r="VH11" s="10"/>
      <c r="VI11" s="10"/>
      <c r="VJ11" s="10"/>
      <c r="VK11" s="10"/>
      <c r="VL11" s="10"/>
      <c r="VM11" s="10"/>
      <c r="VN11" s="10"/>
      <c r="VO11" s="10"/>
      <c r="VP11" s="10"/>
      <c r="VQ11" s="10"/>
      <c r="VR11" s="10"/>
      <c r="VS11" s="10"/>
      <c r="VT11" s="10"/>
      <c r="VU11" s="10"/>
      <c r="VV11" s="10"/>
      <c r="VW11" s="10"/>
      <c r="VX11" s="10"/>
      <c r="VY11" s="10"/>
      <c r="VZ11" s="10"/>
      <c r="WA11" s="10"/>
      <c r="WB11" s="10"/>
      <c r="WC11" s="10"/>
      <c r="WD11" s="10"/>
      <c r="WE11" s="10"/>
      <c r="WF11" s="10"/>
      <c r="WG11" s="10"/>
      <c r="WH11" s="10"/>
      <c r="WI11" s="10"/>
      <c r="WJ11" s="10"/>
      <c r="WK11" s="10"/>
      <c r="WL11" s="10"/>
      <c r="WM11" s="10"/>
      <c r="WN11" s="10"/>
      <c r="WO11" s="10"/>
      <c r="WP11" s="10"/>
      <c r="WQ11" s="10"/>
      <c r="WR11" s="10"/>
      <c r="WS11" s="10"/>
      <c r="WT11" s="10"/>
      <c r="WU11" s="10"/>
      <c r="WV11" s="10"/>
      <c r="WW11" s="10"/>
      <c r="WX11" s="10"/>
      <c r="WY11" s="10"/>
      <c r="WZ11" s="10"/>
      <c r="XA11" s="10"/>
      <c r="XB11" s="10"/>
      <c r="XC11" s="10"/>
      <c r="XD11" s="10"/>
      <c r="XE11" s="10"/>
      <c r="XF11" s="10"/>
      <c r="XG11" s="10"/>
      <c r="XH11" s="10"/>
      <c r="XI11" s="10"/>
      <c r="XJ11" s="10"/>
      <c r="XK11" s="10"/>
      <c r="XL11" s="10"/>
      <c r="XM11" s="10"/>
      <c r="XN11" s="10"/>
      <c r="XO11" s="10"/>
      <c r="XP11" s="10"/>
      <c r="XQ11" s="10"/>
      <c r="XR11" s="10"/>
      <c r="XS11" s="10"/>
      <c r="XT11" s="10"/>
      <c r="XU11" s="10"/>
      <c r="XV11" s="10"/>
      <c r="XW11" s="10"/>
      <c r="XX11" s="10"/>
      <c r="XY11" s="10"/>
      <c r="XZ11" s="10"/>
      <c r="YA11" s="10"/>
      <c r="YB11" s="10"/>
      <c r="YC11" s="10"/>
      <c r="YD11" s="10"/>
      <c r="YE11" s="10"/>
      <c r="YF11" s="10"/>
      <c r="YG11" s="10"/>
      <c r="YH11" s="10"/>
      <c r="YI11" s="10"/>
      <c r="YJ11" s="10"/>
      <c r="YK11" s="10"/>
      <c r="YL11" s="10"/>
      <c r="YM11" s="10"/>
      <c r="YN11" s="10"/>
      <c r="YO11" s="10"/>
      <c r="YP11" s="10"/>
      <c r="YQ11" s="10"/>
      <c r="YR11" s="10"/>
      <c r="YS11" s="10"/>
      <c r="YT11" s="10"/>
      <c r="YU11" s="10"/>
      <c r="YV11" s="10"/>
      <c r="YW11" s="10"/>
      <c r="YX11" s="10"/>
      <c r="YY11" s="10"/>
      <c r="YZ11" s="10"/>
      <c r="ZA11" s="10"/>
      <c r="ZB11" s="10"/>
      <c r="ZC11" s="10"/>
      <c r="ZD11" s="10"/>
      <c r="ZE11" s="10"/>
      <c r="ZF11" s="10"/>
      <c r="ZG11" s="10"/>
      <c r="ZH11" s="10"/>
      <c r="ZI11" s="10"/>
      <c r="ZJ11" s="10"/>
      <c r="ZK11" s="10"/>
      <c r="ZL11" s="10"/>
      <c r="ZM11" s="10"/>
      <c r="ZN11" s="10"/>
      <c r="ZO11" s="10"/>
      <c r="ZP11" s="10"/>
      <c r="ZQ11" s="10"/>
      <c r="ZR11" s="10"/>
      <c r="ZS11" s="10"/>
      <c r="ZT11" s="10"/>
      <c r="ZU11" s="10"/>
      <c r="ZV11" s="10"/>
      <c r="ZW11" s="10"/>
      <c r="ZX11" s="10"/>
      <c r="ZY11" s="10"/>
      <c r="ZZ11" s="10"/>
      <c r="AAA11" s="10"/>
      <c r="AAB11" s="10"/>
      <c r="AAC11" s="10"/>
      <c r="AAD11" s="10"/>
      <c r="AAE11" s="10"/>
      <c r="AAF11" s="10"/>
      <c r="AAG11" s="10"/>
      <c r="AAH11" s="10"/>
      <c r="AAI11" s="10"/>
      <c r="AAJ11" s="10"/>
      <c r="AAK11" s="10"/>
      <c r="AAL11" s="10"/>
      <c r="AAM11" s="10"/>
      <c r="AAN11" s="10"/>
      <c r="AAO11" s="10"/>
      <c r="AAP11" s="10"/>
      <c r="AAQ11" s="10"/>
      <c r="AAR11" s="10"/>
      <c r="AAS11" s="10"/>
      <c r="AAT11" s="10"/>
      <c r="AAU11" s="10"/>
      <c r="AAV11" s="10"/>
      <c r="AAW11" s="10"/>
      <c r="AAX11" s="10"/>
      <c r="AAY11" s="10"/>
      <c r="AAZ11" s="10"/>
      <c r="ABA11" s="10"/>
      <c r="ABB11" s="10"/>
      <c r="ABC11" s="10"/>
      <c r="ABD11" s="10"/>
      <c r="ABE11" s="10"/>
      <c r="ABF11" s="10"/>
      <c r="ABG11" s="10"/>
      <c r="ABH11" s="10"/>
      <c r="ABI11" s="10"/>
      <c r="ABJ11" s="10"/>
      <c r="ABK11" s="10"/>
      <c r="ABL11" s="10"/>
      <c r="ABM11" s="10"/>
      <c r="ABN11" s="10"/>
      <c r="ABO11" s="10"/>
      <c r="ABP11" s="10"/>
      <c r="ABQ11" s="10"/>
      <c r="ABR11" s="10"/>
      <c r="ABS11" s="10"/>
      <c r="ABT11" s="10"/>
      <c r="ABU11" s="10"/>
      <c r="ABV11" s="10"/>
      <c r="ABW11" s="10"/>
      <c r="ABX11" s="10"/>
      <c r="ABY11" s="10"/>
      <c r="ABZ11" s="10"/>
      <c r="ACA11" s="10"/>
      <c r="ACB11" s="10"/>
      <c r="ACC11" s="10"/>
      <c r="ACD11" s="10"/>
      <c r="ACE11" s="10"/>
      <c r="ACF11" s="10"/>
      <c r="ACG11" s="10"/>
      <c r="ACH11" s="10"/>
      <c r="ACI11" s="10"/>
      <c r="ACJ11" s="10"/>
      <c r="ACK11" s="10"/>
      <c r="ACL11" s="10"/>
      <c r="ACM11" s="10"/>
      <c r="ACN11" s="10"/>
      <c r="ACO11" s="10"/>
      <c r="ACP11" s="10"/>
      <c r="ACQ11" s="10"/>
      <c r="ACR11" s="10"/>
      <c r="ACS11" s="10"/>
      <c r="ACT11" s="10"/>
      <c r="ACU11" s="10"/>
      <c r="ACV11" s="10"/>
      <c r="ACW11" s="10"/>
      <c r="ACX11" s="10"/>
      <c r="ACY11" s="10"/>
      <c r="ACZ11" s="10"/>
      <c r="ADA11" s="10"/>
      <c r="ADB11" s="10"/>
      <c r="ADC11" s="10"/>
      <c r="ADD11" s="10"/>
      <c r="ADE11" s="10"/>
      <c r="ADF11" s="10"/>
      <c r="ADG11" s="10"/>
      <c r="ADH11" s="10"/>
      <c r="ADI11" s="10"/>
      <c r="ADJ11" s="10"/>
      <c r="ADK11" s="10"/>
      <c r="ADL11" s="10"/>
      <c r="ADM11" s="10"/>
      <c r="ADN11" s="10"/>
      <c r="ADO11" s="10"/>
      <c r="ADP11" s="10"/>
      <c r="ADQ11" s="10"/>
      <c r="ADR11" s="10"/>
      <c r="ADS11" s="10"/>
      <c r="ADT11" s="10"/>
      <c r="ADU11" s="10"/>
      <c r="ADV11" s="10"/>
      <c r="ADW11" s="10"/>
      <c r="ADX11" s="10"/>
      <c r="ADY11" s="10"/>
      <c r="ADZ11" s="10"/>
      <c r="AEA11" s="10"/>
      <c r="AEB11" s="10"/>
      <c r="AEC11" s="10"/>
      <c r="AED11" s="10"/>
      <c r="AEE11" s="10"/>
      <c r="AEF11" s="10"/>
      <c r="AEG11" s="10"/>
      <c r="AEH11" s="10"/>
      <c r="AEI11" s="10"/>
      <c r="AEJ11" s="10"/>
      <c r="AEK11" s="10"/>
      <c r="AEL11" s="10"/>
      <c r="AEM11" s="10"/>
      <c r="AEN11" s="10"/>
      <c r="AEO11" s="10"/>
      <c r="AEP11" s="10"/>
      <c r="AEQ11" s="10"/>
      <c r="AER11" s="10"/>
      <c r="AES11" s="10"/>
      <c r="AET11" s="10"/>
      <c r="AEU11" s="10"/>
      <c r="AEV11" s="10"/>
      <c r="AEW11" s="10"/>
      <c r="AEX11" s="10"/>
      <c r="AEY11" s="10"/>
      <c r="AEZ11" s="10"/>
      <c r="AFA11" s="10"/>
      <c r="AFB11" s="10"/>
      <c r="AFC11" s="10"/>
      <c r="AFD11" s="10"/>
      <c r="AFE11" s="10"/>
      <c r="AFF11" s="10"/>
      <c r="AFG11" s="10"/>
      <c r="AFH11" s="10"/>
      <c r="AFI11" s="10"/>
      <c r="AFJ11" s="10"/>
      <c r="AFK11" s="10"/>
      <c r="AFL11" s="10"/>
      <c r="AFM11" s="10"/>
      <c r="AFN11" s="10"/>
      <c r="AFO11" s="10"/>
      <c r="AFP11" s="10"/>
      <c r="AFQ11" s="10"/>
      <c r="AFR11" s="10"/>
      <c r="AFS11" s="10"/>
      <c r="AFT11" s="10"/>
      <c r="AFU11" s="10"/>
      <c r="AFV11" s="10"/>
      <c r="AFW11" s="10"/>
      <c r="AFX11" s="10"/>
      <c r="AFY11" s="10"/>
      <c r="AFZ11" s="10"/>
      <c r="AGA11" s="10"/>
      <c r="AGB11" s="10"/>
      <c r="AGC11" s="10"/>
      <c r="AGD11" s="10"/>
      <c r="AGE11" s="10"/>
      <c r="AGF11" s="10"/>
      <c r="AGG11" s="10"/>
      <c r="AGH11" s="10"/>
      <c r="AGI11" s="10"/>
      <c r="AGJ11" s="10"/>
      <c r="AGK11" s="10"/>
      <c r="AGL11" s="10"/>
      <c r="AGM11" s="10"/>
      <c r="AGN11" s="10"/>
      <c r="AGO11" s="10"/>
      <c r="AGP11" s="10"/>
      <c r="AGQ11" s="10"/>
      <c r="AGR11" s="10"/>
      <c r="AGS11" s="10"/>
      <c r="AGT11" s="10"/>
      <c r="AGU11" s="10"/>
      <c r="AGV11" s="10"/>
      <c r="AGW11" s="10"/>
      <c r="AGX11" s="10"/>
      <c r="AGY11" s="10"/>
      <c r="AGZ11" s="10"/>
      <c r="AHA11" s="10"/>
      <c r="AHB11" s="10"/>
      <c r="AHC11" s="10"/>
      <c r="AHD11" s="10"/>
      <c r="AHE11" s="10"/>
      <c r="AHF11" s="10"/>
      <c r="AHG11" s="10"/>
      <c r="AHH11" s="10"/>
      <c r="AHI11" s="10"/>
      <c r="AHJ11" s="10"/>
      <c r="AHK11" s="10"/>
      <c r="AHL11" s="10"/>
      <c r="AHM11" s="10"/>
      <c r="AHN11" s="10"/>
      <c r="AHO11" s="10"/>
      <c r="AHP11" s="10"/>
      <c r="AHQ11" s="10"/>
      <c r="AHR11" s="10"/>
      <c r="AHS11" s="10"/>
      <c r="AHT11" s="10"/>
      <c r="AHU11" s="10"/>
      <c r="AHV11" s="10"/>
      <c r="AHW11" s="10"/>
      <c r="AHX11" s="10"/>
      <c r="AHY11" s="10"/>
      <c r="AHZ11" s="10"/>
      <c r="AIA11" s="10"/>
      <c r="AIB11" s="10"/>
      <c r="AIC11" s="10"/>
      <c r="AID11" s="10"/>
      <c r="AIE11" s="10"/>
      <c r="AIF11" s="10"/>
      <c r="AIG11" s="10"/>
      <c r="AIH11" s="10"/>
      <c r="AII11" s="10"/>
      <c r="AIJ11" s="10"/>
      <c r="AIK11" s="10"/>
      <c r="AIL11" s="10"/>
      <c r="AIM11" s="10"/>
      <c r="AIN11" s="10"/>
      <c r="AIO11" s="10"/>
      <c r="AIP11" s="10"/>
      <c r="AIQ11" s="10"/>
      <c r="AIR11" s="10"/>
      <c r="AIS11" s="10"/>
      <c r="AIT11" s="10"/>
      <c r="AIU11" s="10"/>
      <c r="AIV11" s="10"/>
      <c r="AIW11" s="10"/>
      <c r="AIX11" s="10"/>
      <c r="AIY11" s="10"/>
      <c r="AIZ11" s="10"/>
      <c r="AJA11" s="10"/>
      <c r="AJB11" s="10"/>
      <c r="AJC11" s="10"/>
      <c r="AJD11" s="10"/>
      <c r="AJE11" s="10"/>
      <c r="AJF11" s="10"/>
      <c r="AJG11" s="10"/>
      <c r="AJH11" s="10"/>
      <c r="AJI11" s="10"/>
      <c r="AJJ11" s="10"/>
      <c r="AJK11" s="10"/>
      <c r="AJL11" s="10"/>
      <c r="AJM11" s="10"/>
      <c r="AJN11" s="10"/>
      <c r="AJO11" s="10"/>
      <c r="AJP11" s="10"/>
      <c r="AJQ11" s="10"/>
      <c r="AJR11" s="10"/>
      <c r="AJS11" s="10"/>
      <c r="AJT11" s="10"/>
      <c r="AJU11" s="10"/>
      <c r="AJV11" s="10"/>
      <c r="AJW11" s="10"/>
      <c r="AJX11" s="10"/>
      <c r="AJY11" s="10"/>
      <c r="AJZ11" s="10"/>
      <c r="AKA11" s="10"/>
      <c r="AKB11" s="10"/>
      <c r="AKC11" s="10"/>
      <c r="AKD11" s="10"/>
      <c r="AKE11" s="10"/>
      <c r="AKF11" s="10"/>
      <c r="AKG11" s="10"/>
      <c r="AKH11" s="10"/>
      <c r="AKI11" s="10"/>
      <c r="AKJ11" s="10"/>
      <c r="AKK11" s="10"/>
      <c r="AKL11" s="10"/>
      <c r="AKM11" s="10"/>
      <c r="AKN11" s="10"/>
      <c r="AKO11" s="10"/>
      <c r="AKP11" s="10"/>
      <c r="AKQ11" s="10"/>
      <c r="AKR11" s="10"/>
      <c r="AKS11" s="10"/>
      <c r="AKT11" s="10"/>
      <c r="AKU11" s="10"/>
      <c r="AKV11" s="10"/>
      <c r="AKW11" s="10"/>
      <c r="AKX11" s="10"/>
      <c r="AKY11" s="10"/>
      <c r="AKZ11" s="10"/>
      <c r="ALA11" s="10"/>
      <c r="ALB11" s="10"/>
      <c r="ALC11" s="10"/>
      <c r="ALD11" s="10"/>
      <c r="ALE11" s="10"/>
      <c r="ALF11" s="10"/>
      <c r="ALG11" s="10"/>
      <c r="ALH11" s="10"/>
      <c r="ALI11" s="10"/>
      <c r="ALJ11" s="10"/>
      <c r="ALK11" s="10"/>
      <c r="ALL11" s="10"/>
      <c r="ALM11" s="10"/>
      <c r="ALN11" s="10"/>
      <c r="ALO11" s="10"/>
      <c r="ALP11" s="10"/>
      <c r="ALQ11" s="10"/>
      <c r="ALR11" s="10"/>
      <c r="ALS11" s="10"/>
      <c r="ALT11" s="10"/>
      <c r="ALU11" s="10"/>
      <c r="ALV11" s="10"/>
      <c r="ALW11" s="10"/>
      <c r="ALX11" s="10"/>
      <c r="ALY11" s="10"/>
      <c r="ALZ11" s="10"/>
      <c r="AMA11" s="10"/>
      <c r="AMB11" s="10"/>
      <c r="AMC11" s="10"/>
      <c r="AMD11" s="10"/>
    </row>
    <row r="12" spans="1:1018" x14ac:dyDescent="0.2">
      <c r="A12" s="10" t="s">
        <v>101</v>
      </c>
      <c r="B12" s="10" t="s">
        <v>75</v>
      </c>
      <c r="C12" s="10">
        <v>65659111.9303836</v>
      </c>
      <c r="D12" s="10">
        <v>75092297.330791906</v>
      </c>
      <c r="E12" s="10">
        <v>54814165.559612602</v>
      </c>
      <c r="F12" s="10">
        <v>72796653.107654497</v>
      </c>
      <c r="G12" s="10">
        <v>54901781.407598197</v>
      </c>
      <c r="H12" s="10">
        <v>74655363.840821594</v>
      </c>
      <c r="I12" s="10">
        <v>32302519.9468637</v>
      </c>
      <c r="J12" s="10">
        <v>39169720.492662497</v>
      </c>
      <c r="K12" s="10">
        <v>73451492.311727107</v>
      </c>
      <c r="L12" s="10">
        <v>74498673.669906005</v>
      </c>
      <c r="M12" s="10">
        <v>85769122.861935303</v>
      </c>
      <c r="N12" s="10">
        <v>83322311.882693797</v>
      </c>
      <c r="O12" s="10">
        <v>42221824.548809603</v>
      </c>
      <c r="P12" s="10">
        <v>46152015.530121699</v>
      </c>
      <c r="Q12" s="10">
        <v>33139788.1081433</v>
      </c>
      <c r="R12" s="10">
        <v>71530904.927443504</v>
      </c>
      <c r="S12" s="10"/>
      <c r="T12" s="10">
        <v>58673951.7020486</v>
      </c>
      <c r="U12" s="10">
        <v>6191181.0736095803</v>
      </c>
      <c r="V12" s="10">
        <v>63760766.730097502</v>
      </c>
      <c r="W12" s="10">
        <v>7624140.13166082</v>
      </c>
      <c r="X12" s="10"/>
      <c r="Y12" s="3">
        <v>0.58147335</v>
      </c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0"/>
      <c r="HJ12" s="10"/>
      <c r="HK12" s="10"/>
      <c r="HL12" s="10"/>
      <c r="HM12" s="10"/>
      <c r="HN12" s="10"/>
      <c r="HO12" s="10"/>
      <c r="HP12" s="10"/>
      <c r="HQ12" s="10"/>
      <c r="HR12" s="10"/>
      <c r="HS12" s="10"/>
      <c r="HT12" s="10"/>
      <c r="HU12" s="10"/>
      <c r="HV12" s="10"/>
      <c r="HW12" s="10"/>
      <c r="HX12" s="10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  <c r="IV12" s="10"/>
      <c r="IW12" s="10"/>
      <c r="IX12" s="10"/>
      <c r="IY12" s="10"/>
      <c r="IZ12" s="10"/>
      <c r="JA12" s="10"/>
      <c r="JB12" s="10"/>
      <c r="JC12" s="10"/>
      <c r="JD12" s="10"/>
      <c r="JE12" s="10"/>
      <c r="JF12" s="10"/>
      <c r="JG12" s="10"/>
      <c r="JH12" s="10"/>
      <c r="JI12" s="10"/>
      <c r="JJ12" s="10"/>
      <c r="JK12" s="10"/>
      <c r="JL12" s="10"/>
      <c r="JM12" s="10"/>
      <c r="JN12" s="10"/>
      <c r="JO12" s="10"/>
      <c r="JP12" s="10"/>
      <c r="JQ12" s="10"/>
      <c r="JR12" s="10"/>
      <c r="JS12" s="10"/>
      <c r="JT12" s="10"/>
      <c r="JU12" s="10"/>
      <c r="JV12" s="10"/>
      <c r="JW12" s="10"/>
      <c r="JX12" s="10"/>
      <c r="JY12" s="10"/>
      <c r="JZ12" s="10"/>
      <c r="KA12" s="10"/>
      <c r="KB12" s="10"/>
      <c r="KC12" s="10"/>
      <c r="KD12" s="10"/>
      <c r="KE12" s="10"/>
      <c r="KF12" s="10"/>
      <c r="KG12" s="10"/>
      <c r="KH12" s="10"/>
      <c r="KI12" s="10"/>
      <c r="KJ12" s="10"/>
      <c r="KK12" s="10"/>
      <c r="KL12" s="10"/>
      <c r="KM12" s="10"/>
      <c r="KN12" s="10"/>
      <c r="KO12" s="10"/>
      <c r="KP12" s="10"/>
      <c r="KQ12" s="10"/>
      <c r="KR12" s="10"/>
      <c r="KS12" s="10"/>
      <c r="KT12" s="10"/>
      <c r="KU12" s="10"/>
      <c r="KV12" s="10"/>
      <c r="KW12" s="10"/>
      <c r="KX12" s="10"/>
      <c r="KY12" s="10"/>
      <c r="KZ12" s="10"/>
      <c r="LA12" s="10"/>
      <c r="LB12" s="10"/>
      <c r="LC12" s="10"/>
      <c r="LD12" s="10"/>
      <c r="LE12" s="10"/>
      <c r="LF12" s="10"/>
      <c r="LG12" s="10"/>
      <c r="LH12" s="10"/>
      <c r="LI12" s="10"/>
      <c r="LJ12" s="10"/>
      <c r="LK12" s="10"/>
      <c r="LL12" s="10"/>
      <c r="LM12" s="10"/>
      <c r="LN12" s="10"/>
      <c r="LO12" s="10"/>
      <c r="LP12" s="10"/>
      <c r="LQ12" s="10"/>
      <c r="LR12" s="10"/>
      <c r="LS12" s="10"/>
      <c r="LT12" s="10"/>
      <c r="LU12" s="10"/>
      <c r="LV12" s="10"/>
      <c r="LW12" s="10"/>
      <c r="LX12" s="10"/>
      <c r="LY12" s="10"/>
      <c r="LZ12" s="10"/>
      <c r="MA12" s="10"/>
      <c r="MB12" s="10"/>
      <c r="MC12" s="10"/>
      <c r="MD12" s="10"/>
      <c r="ME12" s="10"/>
      <c r="MF12" s="10"/>
      <c r="MG12" s="10"/>
      <c r="MH12" s="10"/>
      <c r="MI12" s="10"/>
      <c r="MJ12" s="10"/>
      <c r="MK12" s="10"/>
      <c r="ML12" s="10"/>
      <c r="MM12" s="10"/>
      <c r="MN12" s="10"/>
      <c r="MO12" s="10"/>
      <c r="MP12" s="10"/>
      <c r="MQ12" s="10"/>
      <c r="MR12" s="10"/>
      <c r="MS12" s="10"/>
      <c r="MT12" s="10"/>
      <c r="MU12" s="10"/>
      <c r="MV12" s="10"/>
      <c r="MW12" s="10"/>
      <c r="MX12" s="10"/>
      <c r="MY12" s="10"/>
      <c r="MZ12" s="10"/>
      <c r="NA12" s="10"/>
      <c r="NB12" s="10"/>
      <c r="NC12" s="10"/>
      <c r="ND12" s="10"/>
      <c r="NE12" s="10"/>
      <c r="NF12" s="10"/>
      <c r="NG12" s="10"/>
      <c r="NH12" s="10"/>
      <c r="NI12" s="10"/>
      <c r="NJ12" s="10"/>
      <c r="NK12" s="10"/>
      <c r="NL12" s="10"/>
      <c r="NM12" s="10"/>
      <c r="NN12" s="10"/>
      <c r="NO12" s="10"/>
      <c r="NP12" s="10"/>
      <c r="NQ12" s="10"/>
      <c r="NR12" s="10"/>
      <c r="NS12" s="10"/>
      <c r="NT12" s="10"/>
      <c r="NU12" s="10"/>
      <c r="NV12" s="10"/>
      <c r="NW12" s="10"/>
      <c r="NX12" s="10"/>
      <c r="NY12" s="10"/>
      <c r="NZ12" s="10"/>
      <c r="OA12" s="10"/>
      <c r="OB12" s="10"/>
      <c r="OC12" s="10"/>
      <c r="OD12" s="10"/>
      <c r="OE12" s="10"/>
      <c r="OF12" s="10"/>
      <c r="OG12" s="10"/>
      <c r="OH12" s="10"/>
      <c r="OI12" s="10"/>
      <c r="OJ12" s="10"/>
      <c r="OK12" s="10"/>
      <c r="OL12" s="10"/>
      <c r="OM12" s="10"/>
      <c r="ON12" s="10"/>
      <c r="OO12" s="10"/>
      <c r="OP12" s="10"/>
      <c r="OQ12" s="10"/>
      <c r="OR12" s="10"/>
      <c r="OS12" s="10"/>
      <c r="OT12" s="10"/>
      <c r="OU12" s="10"/>
      <c r="OV12" s="10"/>
      <c r="OW12" s="10"/>
      <c r="OX12" s="10"/>
      <c r="OY12" s="10"/>
      <c r="OZ12" s="10"/>
      <c r="PA12" s="10"/>
      <c r="PB12" s="10"/>
      <c r="PC12" s="10"/>
      <c r="PD12" s="10"/>
      <c r="PE12" s="10"/>
      <c r="PF12" s="10"/>
      <c r="PG12" s="10"/>
      <c r="PH12" s="10"/>
      <c r="PI12" s="10"/>
      <c r="PJ12" s="10"/>
      <c r="PK12" s="10"/>
      <c r="PL12" s="10"/>
      <c r="PM12" s="10"/>
      <c r="PN12" s="10"/>
      <c r="PO12" s="10"/>
      <c r="PP12" s="10"/>
      <c r="PQ12" s="10"/>
      <c r="PR12" s="10"/>
      <c r="PS12" s="10"/>
      <c r="PT12" s="10"/>
      <c r="PU12" s="10"/>
      <c r="PV12" s="10"/>
      <c r="PW12" s="10"/>
      <c r="PX12" s="10"/>
      <c r="PY12" s="10"/>
      <c r="PZ12" s="10"/>
      <c r="QA12" s="10"/>
      <c r="QB12" s="10"/>
      <c r="QC12" s="10"/>
      <c r="QD12" s="10"/>
      <c r="QE12" s="10"/>
      <c r="QF12" s="10"/>
      <c r="QG12" s="10"/>
      <c r="QH12" s="10"/>
      <c r="QI12" s="10"/>
      <c r="QJ12" s="10"/>
      <c r="QK12" s="10"/>
      <c r="QL12" s="10"/>
      <c r="QM12" s="10"/>
      <c r="QN12" s="10"/>
      <c r="QO12" s="10"/>
      <c r="QP12" s="10"/>
      <c r="QQ12" s="10"/>
      <c r="QR12" s="10"/>
      <c r="QS12" s="10"/>
      <c r="QT12" s="10"/>
      <c r="QU12" s="10"/>
      <c r="QV12" s="10"/>
      <c r="QW12" s="10"/>
      <c r="QX12" s="10"/>
      <c r="QY12" s="10"/>
      <c r="QZ12" s="10"/>
      <c r="RA12" s="10"/>
      <c r="RB12" s="10"/>
      <c r="RC12" s="10"/>
      <c r="RD12" s="10"/>
      <c r="RE12" s="10"/>
      <c r="RF12" s="10"/>
      <c r="RG12" s="10"/>
      <c r="RH12" s="10"/>
      <c r="RI12" s="10"/>
      <c r="RJ12" s="10"/>
      <c r="RK12" s="10"/>
      <c r="RL12" s="10"/>
      <c r="RM12" s="10"/>
      <c r="RN12" s="10"/>
      <c r="RO12" s="10"/>
      <c r="RP12" s="10"/>
      <c r="RQ12" s="10"/>
      <c r="RR12" s="10"/>
      <c r="RS12" s="10"/>
      <c r="RT12" s="10"/>
      <c r="RU12" s="10"/>
      <c r="RV12" s="10"/>
      <c r="RW12" s="10"/>
      <c r="RX12" s="10"/>
      <c r="RY12" s="10"/>
      <c r="RZ12" s="10"/>
      <c r="SA12" s="10"/>
      <c r="SB12" s="10"/>
      <c r="SC12" s="10"/>
      <c r="SD12" s="10"/>
      <c r="SE12" s="10"/>
      <c r="SF12" s="10"/>
      <c r="SG12" s="10"/>
      <c r="SH12" s="10"/>
      <c r="SI12" s="10"/>
      <c r="SJ12" s="10"/>
      <c r="SK12" s="10"/>
      <c r="SL12" s="10"/>
      <c r="SM12" s="10"/>
      <c r="SN12" s="10"/>
      <c r="SO12" s="10"/>
      <c r="SP12" s="10"/>
      <c r="SQ12" s="10"/>
      <c r="SR12" s="10"/>
      <c r="SS12" s="10"/>
      <c r="ST12" s="10"/>
      <c r="SU12" s="10"/>
      <c r="SV12" s="10"/>
      <c r="SW12" s="10"/>
      <c r="SX12" s="10"/>
      <c r="SY12" s="10"/>
      <c r="SZ12" s="10"/>
      <c r="TA12" s="10"/>
      <c r="TB12" s="10"/>
      <c r="TC12" s="10"/>
      <c r="TD12" s="10"/>
      <c r="TE12" s="10"/>
      <c r="TF12" s="10"/>
      <c r="TG12" s="10"/>
      <c r="TH12" s="10"/>
      <c r="TI12" s="10"/>
      <c r="TJ12" s="10"/>
      <c r="TK12" s="10"/>
      <c r="TL12" s="10"/>
      <c r="TM12" s="10"/>
      <c r="TN12" s="10"/>
      <c r="TO12" s="10"/>
      <c r="TP12" s="10"/>
      <c r="TQ12" s="10"/>
      <c r="TR12" s="10"/>
      <c r="TS12" s="10"/>
      <c r="TT12" s="10"/>
      <c r="TU12" s="10"/>
      <c r="TV12" s="10"/>
      <c r="TW12" s="10"/>
      <c r="TX12" s="10"/>
      <c r="TY12" s="10"/>
      <c r="TZ12" s="10"/>
      <c r="UA12" s="10"/>
      <c r="UB12" s="10"/>
      <c r="UC12" s="10"/>
      <c r="UD12" s="10"/>
      <c r="UE12" s="10"/>
      <c r="UF12" s="10"/>
      <c r="UG12" s="10"/>
      <c r="UH12" s="10"/>
      <c r="UI12" s="10"/>
      <c r="UJ12" s="10"/>
      <c r="UK12" s="10"/>
      <c r="UL12" s="10"/>
      <c r="UM12" s="10"/>
      <c r="UN12" s="10"/>
      <c r="UO12" s="10"/>
      <c r="UP12" s="10"/>
      <c r="UQ12" s="10"/>
      <c r="UR12" s="10"/>
      <c r="US12" s="10"/>
      <c r="UT12" s="10"/>
      <c r="UU12" s="10"/>
      <c r="UV12" s="10"/>
      <c r="UW12" s="10"/>
      <c r="UX12" s="10"/>
      <c r="UY12" s="10"/>
      <c r="UZ12" s="10"/>
      <c r="VA12" s="10"/>
      <c r="VB12" s="10"/>
      <c r="VC12" s="10"/>
      <c r="VD12" s="10"/>
      <c r="VE12" s="10"/>
      <c r="VF12" s="10"/>
      <c r="VG12" s="10"/>
      <c r="VH12" s="10"/>
      <c r="VI12" s="10"/>
      <c r="VJ12" s="10"/>
      <c r="VK12" s="10"/>
      <c r="VL12" s="10"/>
      <c r="VM12" s="10"/>
      <c r="VN12" s="10"/>
      <c r="VO12" s="10"/>
      <c r="VP12" s="10"/>
      <c r="VQ12" s="10"/>
      <c r="VR12" s="10"/>
      <c r="VS12" s="10"/>
      <c r="VT12" s="10"/>
      <c r="VU12" s="10"/>
      <c r="VV12" s="10"/>
      <c r="VW12" s="10"/>
      <c r="VX12" s="10"/>
      <c r="VY12" s="10"/>
      <c r="VZ12" s="10"/>
      <c r="WA12" s="10"/>
      <c r="WB12" s="10"/>
      <c r="WC12" s="10"/>
      <c r="WD12" s="10"/>
      <c r="WE12" s="10"/>
      <c r="WF12" s="10"/>
      <c r="WG12" s="10"/>
      <c r="WH12" s="10"/>
      <c r="WI12" s="10"/>
      <c r="WJ12" s="10"/>
      <c r="WK12" s="10"/>
      <c r="WL12" s="10"/>
      <c r="WM12" s="10"/>
      <c r="WN12" s="10"/>
      <c r="WO12" s="10"/>
      <c r="WP12" s="10"/>
      <c r="WQ12" s="10"/>
      <c r="WR12" s="10"/>
      <c r="WS12" s="10"/>
      <c r="WT12" s="10"/>
      <c r="WU12" s="10"/>
      <c r="WV12" s="10"/>
      <c r="WW12" s="10"/>
      <c r="WX12" s="10"/>
      <c r="WY12" s="10"/>
      <c r="WZ12" s="10"/>
      <c r="XA12" s="10"/>
      <c r="XB12" s="10"/>
      <c r="XC12" s="10"/>
      <c r="XD12" s="10"/>
      <c r="XE12" s="10"/>
      <c r="XF12" s="10"/>
      <c r="XG12" s="10"/>
      <c r="XH12" s="10"/>
      <c r="XI12" s="10"/>
      <c r="XJ12" s="10"/>
      <c r="XK12" s="10"/>
      <c r="XL12" s="10"/>
      <c r="XM12" s="10"/>
      <c r="XN12" s="10"/>
      <c r="XO12" s="10"/>
      <c r="XP12" s="10"/>
      <c r="XQ12" s="10"/>
      <c r="XR12" s="10"/>
      <c r="XS12" s="10"/>
      <c r="XT12" s="10"/>
      <c r="XU12" s="10"/>
      <c r="XV12" s="10"/>
      <c r="XW12" s="10"/>
      <c r="XX12" s="10"/>
      <c r="XY12" s="10"/>
      <c r="XZ12" s="10"/>
      <c r="YA12" s="10"/>
      <c r="YB12" s="10"/>
      <c r="YC12" s="10"/>
      <c r="YD12" s="10"/>
      <c r="YE12" s="10"/>
      <c r="YF12" s="10"/>
      <c r="YG12" s="10"/>
      <c r="YH12" s="10"/>
      <c r="YI12" s="10"/>
      <c r="YJ12" s="10"/>
      <c r="YK12" s="10"/>
      <c r="YL12" s="10"/>
      <c r="YM12" s="10"/>
      <c r="YN12" s="10"/>
      <c r="YO12" s="10"/>
      <c r="YP12" s="10"/>
      <c r="YQ12" s="10"/>
      <c r="YR12" s="10"/>
      <c r="YS12" s="10"/>
      <c r="YT12" s="10"/>
      <c r="YU12" s="10"/>
      <c r="YV12" s="10"/>
      <c r="YW12" s="10"/>
      <c r="YX12" s="10"/>
      <c r="YY12" s="10"/>
      <c r="YZ12" s="10"/>
      <c r="ZA12" s="10"/>
      <c r="ZB12" s="10"/>
      <c r="ZC12" s="10"/>
      <c r="ZD12" s="10"/>
      <c r="ZE12" s="10"/>
      <c r="ZF12" s="10"/>
      <c r="ZG12" s="10"/>
      <c r="ZH12" s="10"/>
      <c r="ZI12" s="10"/>
      <c r="ZJ12" s="10"/>
      <c r="ZK12" s="10"/>
      <c r="ZL12" s="10"/>
      <c r="ZM12" s="10"/>
      <c r="ZN12" s="10"/>
      <c r="ZO12" s="10"/>
      <c r="ZP12" s="10"/>
      <c r="ZQ12" s="10"/>
      <c r="ZR12" s="10"/>
      <c r="ZS12" s="10"/>
      <c r="ZT12" s="10"/>
      <c r="ZU12" s="10"/>
      <c r="ZV12" s="10"/>
      <c r="ZW12" s="10"/>
      <c r="ZX12" s="10"/>
      <c r="ZY12" s="10"/>
      <c r="ZZ12" s="10"/>
      <c r="AAA12" s="10"/>
      <c r="AAB12" s="10"/>
      <c r="AAC12" s="10"/>
      <c r="AAD12" s="10"/>
      <c r="AAE12" s="10"/>
      <c r="AAF12" s="10"/>
      <c r="AAG12" s="10"/>
      <c r="AAH12" s="10"/>
      <c r="AAI12" s="10"/>
      <c r="AAJ12" s="10"/>
      <c r="AAK12" s="10"/>
      <c r="AAL12" s="10"/>
      <c r="AAM12" s="10"/>
      <c r="AAN12" s="10"/>
      <c r="AAO12" s="10"/>
      <c r="AAP12" s="10"/>
      <c r="AAQ12" s="10"/>
      <c r="AAR12" s="10"/>
      <c r="AAS12" s="10"/>
      <c r="AAT12" s="10"/>
      <c r="AAU12" s="10"/>
      <c r="AAV12" s="10"/>
      <c r="AAW12" s="10"/>
      <c r="AAX12" s="10"/>
      <c r="AAY12" s="10"/>
      <c r="AAZ12" s="10"/>
      <c r="ABA12" s="10"/>
      <c r="ABB12" s="10"/>
      <c r="ABC12" s="10"/>
      <c r="ABD12" s="10"/>
      <c r="ABE12" s="10"/>
      <c r="ABF12" s="10"/>
      <c r="ABG12" s="10"/>
      <c r="ABH12" s="10"/>
      <c r="ABI12" s="10"/>
      <c r="ABJ12" s="10"/>
      <c r="ABK12" s="10"/>
      <c r="ABL12" s="10"/>
      <c r="ABM12" s="10"/>
      <c r="ABN12" s="10"/>
      <c r="ABO12" s="10"/>
      <c r="ABP12" s="10"/>
      <c r="ABQ12" s="10"/>
      <c r="ABR12" s="10"/>
      <c r="ABS12" s="10"/>
      <c r="ABT12" s="10"/>
      <c r="ABU12" s="10"/>
      <c r="ABV12" s="10"/>
      <c r="ABW12" s="10"/>
      <c r="ABX12" s="10"/>
      <c r="ABY12" s="10"/>
      <c r="ABZ12" s="10"/>
      <c r="ACA12" s="10"/>
      <c r="ACB12" s="10"/>
      <c r="ACC12" s="10"/>
      <c r="ACD12" s="10"/>
      <c r="ACE12" s="10"/>
      <c r="ACF12" s="10"/>
      <c r="ACG12" s="10"/>
      <c r="ACH12" s="10"/>
      <c r="ACI12" s="10"/>
      <c r="ACJ12" s="10"/>
      <c r="ACK12" s="10"/>
      <c r="ACL12" s="10"/>
      <c r="ACM12" s="10"/>
      <c r="ACN12" s="10"/>
      <c r="ACO12" s="10"/>
      <c r="ACP12" s="10"/>
      <c r="ACQ12" s="10"/>
      <c r="ACR12" s="10"/>
      <c r="ACS12" s="10"/>
      <c r="ACT12" s="10"/>
      <c r="ACU12" s="10"/>
      <c r="ACV12" s="10"/>
      <c r="ACW12" s="10"/>
      <c r="ACX12" s="10"/>
      <c r="ACY12" s="10"/>
      <c r="ACZ12" s="10"/>
      <c r="ADA12" s="10"/>
      <c r="ADB12" s="10"/>
      <c r="ADC12" s="10"/>
      <c r="ADD12" s="10"/>
      <c r="ADE12" s="10"/>
      <c r="ADF12" s="10"/>
      <c r="ADG12" s="10"/>
      <c r="ADH12" s="10"/>
      <c r="ADI12" s="10"/>
      <c r="ADJ12" s="10"/>
      <c r="ADK12" s="10"/>
      <c r="ADL12" s="10"/>
      <c r="ADM12" s="10"/>
      <c r="ADN12" s="10"/>
      <c r="ADO12" s="10"/>
      <c r="ADP12" s="10"/>
      <c r="ADQ12" s="10"/>
      <c r="ADR12" s="10"/>
      <c r="ADS12" s="10"/>
      <c r="ADT12" s="10"/>
      <c r="ADU12" s="10"/>
      <c r="ADV12" s="10"/>
      <c r="ADW12" s="10"/>
      <c r="ADX12" s="10"/>
      <c r="ADY12" s="10"/>
      <c r="ADZ12" s="10"/>
      <c r="AEA12" s="10"/>
      <c r="AEB12" s="10"/>
      <c r="AEC12" s="10"/>
      <c r="AED12" s="10"/>
      <c r="AEE12" s="10"/>
      <c r="AEF12" s="10"/>
      <c r="AEG12" s="10"/>
      <c r="AEH12" s="10"/>
      <c r="AEI12" s="10"/>
      <c r="AEJ12" s="10"/>
      <c r="AEK12" s="10"/>
      <c r="AEL12" s="10"/>
      <c r="AEM12" s="10"/>
      <c r="AEN12" s="10"/>
      <c r="AEO12" s="10"/>
      <c r="AEP12" s="10"/>
      <c r="AEQ12" s="10"/>
      <c r="AER12" s="10"/>
      <c r="AES12" s="10"/>
      <c r="AET12" s="10"/>
      <c r="AEU12" s="10"/>
      <c r="AEV12" s="10"/>
      <c r="AEW12" s="10"/>
      <c r="AEX12" s="10"/>
      <c r="AEY12" s="10"/>
      <c r="AEZ12" s="10"/>
      <c r="AFA12" s="10"/>
      <c r="AFB12" s="10"/>
      <c r="AFC12" s="10"/>
      <c r="AFD12" s="10"/>
      <c r="AFE12" s="10"/>
      <c r="AFF12" s="10"/>
      <c r="AFG12" s="10"/>
      <c r="AFH12" s="10"/>
      <c r="AFI12" s="10"/>
      <c r="AFJ12" s="10"/>
      <c r="AFK12" s="10"/>
      <c r="AFL12" s="10"/>
      <c r="AFM12" s="10"/>
      <c r="AFN12" s="10"/>
      <c r="AFO12" s="10"/>
      <c r="AFP12" s="10"/>
      <c r="AFQ12" s="10"/>
      <c r="AFR12" s="10"/>
      <c r="AFS12" s="10"/>
      <c r="AFT12" s="10"/>
      <c r="AFU12" s="10"/>
      <c r="AFV12" s="10"/>
      <c r="AFW12" s="10"/>
      <c r="AFX12" s="10"/>
      <c r="AFY12" s="10"/>
      <c r="AFZ12" s="10"/>
      <c r="AGA12" s="10"/>
      <c r="AGB12" s="10"/>
      <c r="AGC12" s="10"/>
      <c r="AGD12" s="10"/>
      <c r="AGE12" s="10"/>
      <c r="AGF12" s="10"/>
      <c r="AGG12" s="10"/>
      <c r="AGH12" s="10"/>
      <c r="AGI12" s="10"/>
      <c r="AGJ12" s="10"/>
      <c r="AGK12" s="10"/>
      <c r="AGL12" s="10"/>
      <c r="AGM12" s="10"/>
      <c r="AGN12" s="10"/>
      <c r="AGO12" s="10"/>
      <c r="AGP12" s="10"/>
      <c r="AGQ12" s="10"/>
      <c r="AGR12" s="10"/>
      <c r="AGS12" s="10"/>
      <c r="AGT12" s="10"/>
      <c r="AGU12" s="10"/>
      <c r="AGV12" s="10"/>
      <c r="AGW12" s="10"/>
      <c r="AGX12" s="10"/>
      <c r="AGY12" s="10"/>
      <c r="AGZ12" s="10"/>
      <c r="AHA12" s="10"/>
      <c r="AHB12" s="10"/>
      <c r="AHC12" s="10"/>
      <c r="AHD12" s="10"/>
      <c r="AHE12" s="10"/>
      <c r="AHF12" s="10"/>
      <c r="AHG12" s="10"/>
      <c r="AHH12" s="10"/>
      <c r="AHI12" s="10"/>
      <c r="AHJ12" s="10"/>
      <c r="AHK12" s="10"/>
      <c r="AHL12" s="10"/>
      <c r="AHM12" s="10"/>
      <c r="AHN12" s="10"/>
      <c r="AHO12" s="10"/>
      <c r="AHP12" s="10"/>
      <c r="AHQ12" s="10"/>
      <c r="AHR12" s="10"/>
      <c r="AHS12" s="10"/>
      <c r="AHT12" s="10"/>
      <c r="AHU12" s="10"/>
      <c r="AHV12" s="10"/>
      <c r="AHW12" s="10"/>
      <c r="AHX12" s="10"/>
      <c r="AHY12" s="10"/>
      <c r="AHZ12" s="10"/>
      <c r="AIA12" s="10"/>
      <c r="AIB12" s="10"/>
      <c r="AIC12" s="10"/>
      <c r="AID12" s="10"/>
      <c r="AIE12" s="10"/>
      <c r="AIF12" s="10"/>
      <c r="AIG12" s="10"/>
      <c r="AIH12" s="10"/>
      <c r="AII12" s="10"/>
      <c r="AIJ12" s="10"/>
      <c r="AIK12" s="10"/>
      <c r="AIL12" s="10"/>
      <c r="AIM12" s="10"/>
      <c r="AIN12" s="10"/>
      <c r="AIO12" s="10"/>
      <c r="AIP12" s="10"/>
      <c r="AIQ12" s="10"/>
      <c r="AIR12" s="10"/>
      <c r="AIS12" s="10"/>
      <c r="AIT12" s="10"/>
      <c r="AIU12" s="10"/>
      <c r="AIV12" s="10"/>
      <c r="AIW12" s="10"/>
      <c r="AIX12" s="10"/>
      <c r="AIY12" s="10"/>
      <c r="AIZ12" s="10"/>
      <c r="AJA12" s="10"/>
      <c r="AJB12" s="10"/>
      <c r="AJC12" s="10"/>
      <c r="AJD12" s="10"/>
      <c r="AJE12" s="10"/>
      <c r="AJF12" s="10"/>
      <c r="AJG12" s="10"/>
      <c r="AJH12" s="10"/>
      <c r="AJI12" s="10"/>
      <c r="AJJ12" s="10"/>
      <c r="AJK12" s="10"/>
      <c r="AJL12" s="10"/>
      <c r="AJM12" s="10"/>
      <c r="AJN12" s="10"/>
      <c r="AJO12" s="10"/>
      <c r="AJP12" s="10"/>
      <c r="AJQ12" s="10"/>
      <c r="AJR12" s="10"/>
      <c r="AJS12" s="10"/>
      <c r="AJT12" s="10"/>
      <c r="AJU12" s="10"/>
      <c r="AJV12" s="10"/>
      <c r="AJW12" s="10"/>
      <c r="AJX12" s="10"/>
      <c r="AJY12" s="10"/>
      <c r="AJZ12" s="10"/>
      <c r="AKA12" s="10"/>
      <c r="AKB12" s="10"/>
      <c r="AKC12" s="10"/>
      <c r="AKD12" s="10"/>
      <c r="AKE12" s="10"/>
      <c r="AKF12" s="10"/>
      <c r="AKG12" s="10"/>
      <c r="AKH12" s="10"/>
      <c r="AKI12" s="10"/>
      <c r="AKJ12" s="10"/>
      <c r="AKK12" s="10"/>
      <c r="AKL12" s="10"/>
      <c r="AKM12" s="10"/>
      <c r="AKN12" s="10"/>
      <c r="AKO12" s="10"/>
      <c r="AKP12" s="10"/>
      <c r="AKQ12" s="10"/>
      <c r="AKR12" s="10"/>
      <c r="AKS12" s="10"/>
      <c r="AKT12" s="10"/>
      <c r="AKU12" s="10"/>
      <c r="AKV12" s="10"/>
      <c r="AKW12" s="10"/>
      <c r="AKX12" s="10"/>
      <c r="AKY12" s="10"/>
      <c r="AKZ12" s="10"/>
      <c r="ALA12" s="10"/>
      <c r="ALB12" s="10"/>
      <c r="ALC12" s="10"/>
      <c r="ALD12" s="10"/>
      <c r="ALE12" s="10"/>
      <c r="ALF12" s="10"/>
      <c r="ALG12" s="10"/>
      <c r="ALH12" s="10"/>
      <c r="ALI12" s="10"/>
      <c r="ALJ12" s="10"/>
      <c r="ALK12" s="10"/>
      <c r="ALL12" s="10"/>
      <c r="ALM12" s="10"/>
      <c r="ALN12" s="10"/>
      <c r="ALO12" s="10"/>
      <c r="ALP12" s="10"/>
      <c r="ALQ12" s="10"/>
      <c r="ALR12" s="10"/>
      <c r="ALS12" s="10"/>
      <c r="ALT12" s="10"/>
      <c r="ALU12" s="10"/>
      <c r="ALV12" s="10"/>
      <c r="ALW12" s="10"/>
      <c r="ALX12" s="10"/>
      <c r="ALY12" s="10"/>
      <c r="ALZ12" s="10"/>
      <c r="AMA12" s="10"/>
      <c r="AMB12" s="10"/>
      <c r="AMC12" s="10"/>
      <c r="AMD12" s="10"/>
    </row>
    <row r="13" spans="1:1018" x14ac:dyDescent="0.2">
      <c r="A13" s="1" t="s">
        <v>101</v>
      </c>
      <c r="B13" s="10" t="s">
        <v>70</v>
      </c>
      <c r="C13" s="1">
        <v>2406920</v>
      </c>
      <c r="D13" s="1">
        <v>2144904</v>
      </c>
      <c r="E13" s="1">
        <v>2155032</v>
      </c>
      <c r="F13" s="1">
        <v>2047746</v>
      </c>
      <c r="G13" s="1">
        <v>1260279</v>
      </c>
      <c r="H13" s="1">
        <v>1961881</v>
      </c>
      <c r="I13" s="1">
        <v>1453596</v>
      </c>
      <c r="J13" s="1">
        <v>1502282</v>
      </c>
      <c r="K13" s="1">
        <v>1598650</v>
      </c>
      <c r="L13" s="1">
        <v>2203597</v>
      </c>
      <c r="M13" s="1">
        <v>2118417</v>
      </c>
      <c r="N13" s="1">
        <v>1483485</v>
      </c>
      <c r="O13" s="1">
        <v>1657656</v>
      </c>
      <c r="P13" s="1">
        <v>1714472</v>
      </c>
      <c r="Q13" s="1">
        <v>1442202</v>
      </c>
      <c r="R13" s="1">
        <v>1722317</v>
      </c>
      <c r="T13" s="1">
        <v>1866580</v>
      </c>
      <c r="U13" s="1">
        <v>144259.76326813601</v>
      </c>
      <c r="V13" s="1">
        <v>1742599.5</v>
      </c>
      <c r="W13" s="1">
        <v>98223.130025649807</v>
      </c>
      <c r="Y13" s="2">
        <v>0.72983849999999995</v>
      </c>
    </row>
    <row r="14" spans="1:1018" x14ac:dyDescent="0.2">
      <c r="A14" s="1" t="s">
        <v>102</v>
      </c>
      <c r="B14" s="10" t="s">
        <v>70</v>
      </c>
      <c r="C14" s="1">
        <v>69923100</v>
      </c>
      <c r="D14" s="1">
        <v>51821882</v>
      </c>
      <c r="E14" s="1">
        <v>58309615</v>
      </c>
      <c r="F14" s="1">
        <v>67446586</v>
      </c>
      <c r="G14" s="1">
        <v>58034860</v>
      </c>
      <c r="H14" s="1">
        <v>60802576</v>
      </c>
      <c r="I14" s="1">
        <v>60181015</v>
      </c>
      <c r="J14" s="1">
        <v>59505160</v>
      </c>
      <c r="K14" s="1">
        <v>68721696</v>
      </c>
      <c r="L14" s="1">
        <v>67259566</v>
      </c>
      <c r="M14" s="1">
        <v>61681809</v>
      </c>
      <c r="N14" s="1">
        <v>52868160</v>
      </c>
      <c r="O14" s="1">
        <v>68864135</v>
      </c>
      <c r="P14" s="1">
        <v>73220087</v>
      </c>
      <c r="Q14" s="1">
        <v>83978827</v>
      </c>
      <c r="R14" s="1">
        <v>79729535</v>
      </c>
      <c r="T14" s="1">
        <v>60753099.25</v>
      </c>
      <c r="U14" s="1">
        <v>1999575.13703332</v>
      </c>
      <c r="V14" s="1">
        <v>69540476.875</v>
      </c>
      <c r="W14" s="1">
        <v>3463786.1100389301</v>
      </c>
      <c r="Y14" s="2">
        <v>9.9075555999999995E-2</v>
      </c>
    </row>
    <row r="15" spans="1:1018" x14ac:dyDescent="0.2">
      <c r="A15" s="10" t="s">
        <v>103</v>
      </c>
      <c r="B15" s="10" t="s">
        <v>75</v>
      </c>
      <c r="C15" s="10">
        <v>1658776.05020756</v>
      </c>
      <c r="D15" s="10">
        <v>1899743.9711658601</v>
      </c>
      <c r="E15" s="10">
        <v>2231442.2974080201</v>
      </c>
      <c r="F15" s="10">
        <v>2298181.7873160802</v>
      </c>
      <c r="G15" s="10">
        <v>1795274.85434889</v>
      </c>
      <c r="H15" s="10">
        <v>2078089.47504717</v>
      </c>
      <c r="I15" s="10">
        <v>2172417.5427779499</v>
      </c>
      <c r="J15" s="10">
        <v>2352382.5201708102</v>
      </c>
      <c r="K15" s="10">
        <v>2407052.1265372899</v>
      </c>
      <c r="L15" s="10">
        <v>1812209.7712653901</v>
      </c>
      <c r="M15" s="10">
        <v>1674940.8466048299</v>
      </c>
      <c r="N15" s="10">
        <v>1812018.4778479501</v>
      </c>
      <c r="O15" s="10">
        <v>1682884.7534330999</v>
      </c>
      <c r="P15" s="10">
        <v>1724725.0191492301</v>
      </c>
      <c r="Q15" s="10">
        <v>1840900.0678381501</v>
      </c>
      <c r="R15" s="10">
        <v>2050274.3677809599</v>
      </c>
      <c r="S15" s="10"/>
      <c r="T15" s="10">
        <v>2060788.56230529</v>
      </c>
      <c r="U15" s="10">
        <v>94901.944781629107</v>
      </c>
      <c r="V15" s="10">
        <v>1875625.6788071101</v>
      </c>
      <c r="W15" s="10">
        <v>92844.398090551593</v>
      </c>
      <c r="X15" s="10"/>
      <c r="Y15" s="3">
        <v>0.25370700000000002</v>
      </c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  <c r="GV15" s="10"/>
      <c r="GW15" s="10"/>
      <c r="GX15" s="10"/>
      <c r="GY15" s="10"/>
      <c r="GZ15" s="10"/>
      <c r="HA15" s="10"/>
      <c r="HB15" s="10"/>
      <c r="HC15" s="10"/>
      <c r="HD15" s="10"/>
      <c r="HE15" s="10"/>
      <c r="HF15" s="10"/>
      <c r="HG15" s="10"/>
      <c r="HH15" s="10"/>
      <c r="HI15" s="10"/>
      <c r="HJ15" s="10"/>
      <c r="HK15" s="10"/>
      <c r="HL15" s="10"/>
      <c r="HM15" s="10"/>
      <c r="HN15" s="10"/>
      <c r="HO15" s="10"/>
      <c r="HP15" s="10"/>
      <c r="HQ15" s="10"/>
      <c r="HR15" s="10"/>
      <c r="HS15" s="10"/>
      <c r="HT15" s="10"/>
      <c r="HU15" s="10"/>
      <c r="HV15" s="10"/>
      <c r="HW15" s="10"/>
      <c r="HX15" s="10"/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0"/>
      <c r="IJ15" s="10"/>
      <c r="IK15" s="10"/>
      <c r="IL15" s="10"/>
      <c r="IM15" s="10"/>
      <c r="IN15" s="10"/>
      <c r="IO15" s="10"/>
      <c r="IP15" s="10"/>
      <c r="IQ15" s="10"/>
      <c r="IR15" s="10"/>
      <c r="IS15" s="10"/>
      <c r="IT15" s="10"/>
      <c r="IU15" s="10"/>
      <c r="IV15" s="10"/>
      <c r="IW15" s="10"/>
      <c r="IX15" s="10"/>
      <c r="IY15" s="10"/>
      <c r="IZ15" s="10"/>
      <c r="JA15" s="10"/>
      <c r="JB15" s="10"/>
      <c r="JC15" s="10"/>
      <c r="JD15" s="10"/>
      <c r="JE15" s="10"/>
      <c r="JF15" s="10"/>
      <c r="JG15" s="10"/>
      <c r="JH15" s="10"/>
      <c r="JI15" s="10"/>
      <c r="JJ15" s="10"/>
      <c r="JK15" s="10"/>
      <c r="JL15" s="10"/>
      <c r="JM15" s="10"/>
      <c r="JN15" s="10"/>
      <c r="JO15" s="10"/>
      <c r="JP15" s="10"/>
      <c r="JQ15" s="10"/>
      <c r="JR15" s="10"/>
      <c r="JS15" s="10"/>
      <c r="JT15" s="10"/>
      <c r="JU15" s="10"/>
      <c r="JV15" s="10"/>
      <c r="JW15" s="10"/>
      <c r="JX15" s="10"/>
      <c r="JY15" s="10"/>
      <c r="JZ15" s="10"/>
      <c r="KA15" s="10"/>
      <c r="KB15" s="10"/>
      <c r="KC15" s="10"/>
      <c r="KD15" s="10"/>
      <c r="KE15" s="10"/>
      <c r="KF15" s="10"/>
      <c r="KG15" s="10"/>
      <c r="KH15" s="10"/>
      <c r="KI15" s="10"/>
      <c r="KJ15" s="10"/>
      <c r="KK15" s="10"/>
      <c r="KL15" s="10"/>
      <c r="KM15" s="10"/>
      <c r="KN15" s="10"/>
      <c r="KO15" s="10"/>
      <c r="KP15" s="10"/>
      <c r="KQ15" s="10"/>
      <c r="KR15" s="10"/>
      <c r="KS15" s="10"/>
      <c r="KT15" s="10"/>
      <c r="KU15" s="10"/>
      <c r="KV15" s="10"/>
      <c r="KW15" s="10"/>
      <c r="KX15" s="10"/>
      <c r="KY15" s="10"/>
      <c r="KZ15" s="10"/>
      <c r="LA15" s="10"/>
      <c r="LB15" s="10"/>
      <c r="LC15" s="10"/>
      <c r="LD15" s="10"/>
      <c r="LE15" s="10"/>
      <c r="LF15" s="10"/>
      <c r="LG15" s="10"/>
      <c r="LH15" s="10"/>
      <c r="LI15" s="10"/>
      <c r="LJ15" s="10"/>
      <c r="LK15" s="10"/>
      <c r="LL15" s="10"/>
      <c r="LM15" s="10"/>
      <c r="LN15" s="10"/>
      <c r="LO15" s="10"/>
      <c r="LP15" s="10"/>
      <c r="LQ15" s="10"/>
      <c r="LR15" s="10"/>
      <c r="LS15" s="10"/>
      <c r="LT15" s="10"/>
      <c r="LU15" s="10"/>
      <c r="LV15" s="10"/>
      <c r="LW15" s="10"/>
      <c r="LX15" s="10"/>
      <c r="LY15" s="10"/>
      <c r="LZ15" s="10"/>
      <c r="MA15" s="10"/>
      <c r="MB15" s="10"/>
      <c r="MC15" s="10"/>
      <c r="MD15" s="10"/>
      <c r="ME15" s="10"/>
      <c r="MF15" s="10"/>
      <c r="MG15" s="10"/>
      <c r="MH15" s="10"/>
      <c r="MI15" s="10"/>
      <c r="MJ15" s="10"/>
      <c r="MK15" s="10"/>
      <c r="ML15" s="10"/>
      <c r="MM15" s="10"/>
      <c r="MN15" s="10"/>
      <c r="MO15" s="10"/>
      <c r="MP15" s="10"/>
      <c r="MQ15" s="10"/>
      <c r="MR15" s="10"/>
      <c r="MS15" s="10"/>
      <c r="MT15" s="10"/>
      <c r="MU15" s="10"/>
      <c r="MV15" s="10"/>
      <c r="MW15" s="10"/>
      <c r="MX15" s="10"/>
      <c r="MY15" s="10"/>
      <c r="MZ15" s="10"/>
      <c r="NA15" s="10"/>
      <c r="NB15" s="10"/>
      <c r="NC15" s="10"/>
      <c r="ND15" s="10"/>
      <c r="NE15" s="10"/>
      <c r="NF15" s="10"/>
      <c r="NG15" s="10"/>
      <c r="NH15" s="10"/>
      <c r="NI15" s="10"/>
      <c r="NJ15" s="10"/>
      <c r="NK15" s="10"/>
      <c r="NL15" s="10"/>
      <c r="NM15" s="10"/>
      <c r="NN15" s="10"/>
      <c r="NO15" s="10"/>
      <c r="NP15" s="10"/>
      <c r="NQ15" s="10"/>
      <c r="NR15" s="10"/>
      <c r="NS15" s="10"/>
      <c r="NT15" s="10"/>
      <c r="NU15" s="10"/>
      <c r="NV15" s="10"/>
      <c r="NW15" s="10"/>
      <c r="NX15" s="10"/>
      <c r="NY15" s="10"/>
      <c r="NZ15" s="10"/>
      <c r="OA15" s="10"/>
      <c r="OB15" s="10"/>
      <c r="OC15" s="10"/>
      <c r="OD15" s="10"/>
      <c r="OE15" s="10"/>
      <c r="OF15" s="10"/>
      <c r="OG15" s="10"/>
      <c r="OH15" s="10"/>
      <c r="OI15" s="10"/>
      <c r="OJ15" s="10"/>
      <c r="OK15" s="10"/>
      <c r="OL15" s="10"/>
      <c r="OM15" s="10"/>
      <c r="ON15" s="10"/>
      <c r="OO15" s="10"/>
      <c r="OP15" s="10"/>
      <c r="OQ15" s="10"/>
      <c r="OR15" s="10"/>
      <c r="OS15" s="10"/>
      <c r="OT15" s="10"/>
      <c r="OU15" s="10"/>
      <c r="OV15" s="10"/>
      <c r="OW15" s="10"/>
      <c r="OX15" s="10"/>
      <c r="OY15" s="10"/>
      <c r="OZ15" s="10"/>
      <c r="PA15" s="10"/>
      <c r="PB15" s="10"/>
      <c r="PC15" s="10"/>
      <c r="PD15" s="10"/>
      <c r="PE15" s="10"/>
      <c r="PF15" s="10"/>
      <c r="PG15" s="10"/>
      <c r="PH15" s="10"/>
      <c r="PI15" s="10"/>
      <c r="PJ15" s="10"/>
      <c r="PK15" s="10"/>
      <c r="PL15" s="10"/>
      <c r="PM15" s="10"/>
      <c r="PN15" s="10"/>
      <c r="PO15" s="10"/>
      <c r="PP15" s="10"/>
      <c r="PQ15" s="10"/>
      <c r="PR15" s="10"/>
      <c r="PS15" s="10"/>
      <c r="PT15" s="10"/>
      <c r="PU15" s="10"/>
      <c r="PV15" s="10"/>
      <c r="PW15" s="10"/>
      <c r="PX15" s="10"/>
      <c r="PY15" s="10"/>
      <c r="PZ15" s="10"/>
      <c r="QA15" s="10"/>
      <c r="QB15" s="10"/>
      <c r="QC15" s="10"/>
      <c r="QD15" s="10"/>
      <c r="QE15" s="10"/>
      <c r="QF15" s="10"/>
      <c r="QG15" s="10"/>
      <c r="QH15" s="10"/>
      <c r="QI15" s="10"/>
      <c r="QJ15" s="10"/>
      <c r="QK15" s="10"/>
      <c r="QL15" s="10"/>
      <c r="QM15" s="10"/>
      <c r="QN15" s="10"/>
      <c r="QO15" s="10"/>
      <c r="QP15" s="10"/>
      <c r="QQ15" s="10"/>
      <c r="QR15" s="10"/>
      <c r="QS15" s="10"/>
      <c r="QT15" s="10"/>
      <c r="QU15" s="10"/>
      <c r="QV15" s="10"/>
      <c r="QW15" s="10"/>
      <c r="QX15" s="10"/>
      <c r="QY15" s="10"/>
      <c r="QZ15" s="10"/>
      <c r="RA15" s="10"/>
      <c r="RB15" s="10"/>
      <c r="RC15" s="10"/>
      <c r="RD15" s="10"/>
      <c r="RE15" s="10"/>
      <c r="RF15" s="10"/>
      <c r="RG15" s="10"/>
      <c r="RH15" s="10"/>
      <c r="RI15" s="10"/>
      <c r="RJ15" s="10"/>
      <c r="RK15" s="10"/>
      <c r="RL15" s="10"/>
      <c r="RM15" s="10"/>
      <c r="RN15" s="10"/>
      <c r="RO15" s="10"/>
      <c r="RP15" s="10"/>
      <c r="RQ15" s="10"/>
      <c r="RR15" s="10"/>
      <c r="RS15" s="10"/>
      <c r="RT15" s="10"/>
      <c r="RU15" s="10"/>
      <c r="RV15" s="10"/>
      <c r="RW15" s="10"/>
      <c r="RX15" s="10"/>
      <c r="RY15" s="10"/>
      <c r="RZ15" s="10"/>
      <c r="SA15" s="10"/>
      <c r="SB15" s="10"/>
      <c r="SC15" s="10"/>
      <c r="SD15" s="10"/>
      <c r="SE15" s="10"/>
      <c r="SF15" s="10"/>
      <c r="SG15" s="10"/>
      <c r="SH15" s="10"/>
      <c r="SI15" s="10"/>
      <c r="SJ15" s="10"/>
      <c r="SK15" s="10"/>
      <c r="SL15" s="10"/>
      <c r="SM15" s="10"/>
      <c r="SN15" s="10"/>
      <c r="SO15" s="10"/>
      <c r="SP15" s="10"/>
      <c r="SQ15" s="10"/>
      <c r="SR15" s="10"/>
      <c r="SS15" s="10"/>
      <c r="ST15" s="10"/>
      <c r="SU15" s="10"/>
      <c r="SV15" s="10"/>
      <c r="SW15" s="10"/>
      <c r="SX15" s="10"/>
      <c r="SY15" s="10"/>
      <c r="SZ15" s="10"/>
      <c r="TA15" s="10"/>
      <c r="TB15" s="10"/>
      <c r="TC15" s="10"/>
      <c r="TD15" s="10"/>
      <c r="TE15" s="10"/>
      <c r="TF15" s="10"/>
      <c r="TG15" s="10"/>
      <c r="TH15" s="10"/>
      <c r="TI15" s="10"/>
      <c r="TJ15" s="10"/>
      <c r="TK15" s="10"/>
      <c r="TL15" s="10"/>
      <c r="TM15" s="10"/>
      <c r="TN15" s="10"/>
      <c r="TO15" s="10"/>
      <c r="TP15" s="10"/>
      <c r="TQ15" s="10"/>
      <c r="TR15" s="10"/>
      <c r="TS15" s="10"/>
      <c r="TT15" s="10"/>
      <c r="TU15" s="10"/>
      <c r="TV15" s="10"/>
      <c r="TW15" s="10"/>
      <c r="TX15" s="10"/>
      <c r="TY15" s="10"/>
      <c r="TZ15" s="10"/>
      <c r="UA15" s="10"/>
      <c r="UB15" s="10"/>
      <c r="UC15" s="10"/>
      <c r="UD15" s="10"/>
      <c r="UE15" s="10"/>
      <c r="UF15" s="10"/>
      <c r="UG15" s="10"/>
      <c r="UH15" s="10"/>
      <c r="UI15" s="10"/>
      <c r="UJ15" s="10"/>
      <c r="UK15" s="10"/>
      <c r="UL15" s="10"/>
      <c r="UM15" s="10"/>
      <c r="UN15" s="10"/>
      <c r="UO15" s="10"/>
      <c r="UP15" s="10"/>
      <c r="UQ15" s="10"/>
      <c r="UR15" s="10"/>
      <c r="US15" s="10"/>
      <c r="UT15" s="10"/>
      <c r="UU15" s="10"/>
      <c r="UV15" s="10"/>
      <c r="UW15" s="10"/>
      <c r="UX15" s="10"/>
      <c r="UY15" s="10"/>
      <c r="UZ15" s="10"/>
      <c r="VA15" s="10"/>
      <c r="VB15" s="10"/>
      <c r="VC15" s="10"/>
      <c r="VD15" s="10"/>
      <c r="VE15" s="10"/>
      <c r="VF15" s="10"/>
      <c r="VG15" s="10"/>
      <c r="VH15" s="10"/>
      <c r="VI15" s="10"/>
      <c r="VJ15" s="10"/>
      <c r="VK15" s="10"/>
      <c r="VL15" s="10"/>
      <c r="VM15" s="10"/>
      <c r="VN15" s="10"/>
      <c r="VO15" s="10"/>
      <c r="VP15" s="10"/>
      <c r="VQ15" s="10"/>
      <c r="VR15" s="10"/>
      <c r="VS15" s="10"/>
      <c r="VT15" s="10"/>
      <c r="VU15" s="10"/>
      <c r="VV15" s="10"/>
      <c r="VW15" s="10"/>
      <c r="VX15" s="10"/>
      <c r="VY15" s="10"/>
      <c r="VZ15" s="10"/>
      <c r="WA15" s="10"/>
      <c r="WB15" s="10"/>
      <c r="WC15" s="10"/>
      <c r="WD15" s="10"/>
      <c r="WE15" s="10"/>
      <c r="WF15" s="10"/>
      <c r="WG15" s="10"/>
      <c r="WH15" s="10"/>
      <c r="WI15" s="10"/>
      <c r="WJ15" s="10"/>
      <c r="WK15" s="10"/>
      <c r="WL15" s="10"/>
      <c r="WM15" s="10"/>
      <c r="WN15" s="10"/>
      <c r="WO15" s="10"/>
      <c r="WP15" s="10"/>
      <c r="WQ15" s="10"/>
      <c r="WR15" s="10"/>
      <c r="WS15" s="10"/>
      <c r="WT15" s="10"/>
      <c r="WU15" s="10"/>
      <c r="WV15" s="10"/>
      <c r="WW15" s="10"/>
      <c r="WX15" s="10"/>
      <c r="WY15" s="10"/>
      <c r="WZ15" s="10"/>
      <c r="XA15" s="10"/>
      <c r="XB15" s="10"/>
      <c r="XC15" s="10"/>
      <c r="XD15" s="10"/>
      <c r="XE15" s="10"/>
      <c r="XF15" s="10"/>
      <c r="XG15" s="10"/>
      <c r="XH15" s="10"/>
      <c r="XI15" s="10"/>
      <c r="XJ15" s="10"/>
      <c r="XK15" s="10"/>
      <c r="XL15" s="10"/>
      <c r="XM15" s="10"/>
      <c r="XN15" s="10"/>
      <c r="XO15" s="10"/>
      <c r="XP15" s="10"/>
      <c r="XQ15" s="10"/>
      <c r="XR15" s="10"/>
      <c r="XS15" s="10"/>
      <c r="XT15" s="10"/>
      <c r="XU15" s="10"/>
      <c r="XV15" s="10"/>
      <c r="XW15" s="10"/>
      <c r="XX15" s="10"/>
      <c r="XY15" s="10"/>
      <c r="XZ15" s="10"/>
      <c r="YA15" s="10"/>
      <c r="YB15" s="10"/>
      <c r="YC15" s="10"/>
      <c r="YD15" s="10"/>
      <c r="YE15" s="10"/>
      <c r="YF15" s="10"/>
      <c r="YG15" s="10"/>
      <c r="YH15" s="10"/>
      <c r="YI15" s="10"/>
      <c r="YJ15" s="10"/>
      <c r="YK15" s="10"/>
      <c r="YL15" s="10"/>
      <c r="YM15" s="10"/>
      <c r="YN15" s="10"/>
      <c r="YO15" s="10"/>
      <c r="YP15" s="10"/>
      <c r="YQ15" s="10"/>
      <c r="YR15" s="10"/>
      <c r="YS15" s="10"/>
      <c r="YT15" s="10"/>
      <c r="YU15" s="10"/>
      <c r="YV15" s="10"/>
      <c r="YW15" s="10"/>
      <c r="YX15" s="10"/>
      <c r="YY15" s="10"/>
      <c r="YZ15" s="10"/>
      <c r="ZA15" s="10"/>
      <c r="ZB15" s="10"/>
      <c r="ZC15" s="10"/>
      <c r="ZD15" s="10"/>
      <c r="ZE15" s="10"/>
      <c r="ZF15" s="10"/>
      <c r="ZG15" s="10"/>
      <c r="ZH15" s="10"/>
      <c r="ZI15" s="10"/>
      <c r="ZJ15" s="10"/>
      <c r="ZK15" s="10"/>
      <c r="ZL15" s="10"/>
      <c r="ZM15" s="10"/>
      <c r="ZN15" s="10"/>
      <c r="ZO15" s="10"/>
      <c r="ZP15" s="10"/>
      <c r="ZQ15" s="10"/>
      <c r="ZR15" s="10"/>
      <c r="ZS15" s="10"/>
      <c r="ZT15" s="10"/>
      <c r="ZU15" s="10"/>
      <c r="ZV15" s="10"/>
      <c r="ZW15" s="10"/>
      <c r="ZX15" s="10"/>
      <c r="ZY15" s="10"/>
      <c r="ZZ15" s="10"/>
      <c r="AAA15" s="10"/>
      <c r="AAB15" s="10"/>
      <c r="AAC15" s="10"/>
      <c r="AAD15" s="10"/>
      <c r="AAE15" s="10"/>
      <c r="AAF15" s="10"/>
      <c r="AAG15" s="10"/>
      <c r="AAH15" s="10"/>
      <c r="AAI15" s="10"/>
      <c r="AAJ15" s="10"/>
      <c r="AAK15" s="10"/>
      <c r="AAL15" s="10"/>
      <c r="AAM15" s="10"/>
      <c r="AAN15" s="10"/>
      <c r="AAO15" s="10"/>
      <c r="AAP15" s="10"/>
      <c r="AAQ15" s="10"/>
      <c r="AAR15" s="10"/>
      <c r="AAS15" s="10"/>
      <c r="AAT15" s="10"/>
      <c r="AAU15" s="10"/>
      <c r="AAV15" s="10"/>
      <c r="AAW15" s="10"/>
      <c r="AAX15" s="10"/>
      <c r="AAY15" s="10"/>
      <c r="AAZ15" s="10"/>
      <c r="ABA15" s="10"/>
      <c r="ABB15" s="10"/>
      <c r="ABC15" s="10"/>
      <c r="ABD15" s="10"/>
      <c r="ABE15" s="10"/>
      <c r="ABF15" s="10"/>
      <c r="ABG15" s="10"/>
      <c r="ABH15" s="10"/>
      <c r="ABI15" s="10"/>
      <c r="ABJ15" s="10"/>
      <c r="ABK15" s="10"/>
      <c r="ABL15" s="10"/>
      <c r="ABM15" s="10"/>
      <c r="ABN15" s="10"/>
      <c r="ABO15" s="10"/>
      <c r="ABP15" s="10"/>
      <c r="ABQ15" s="10"/>
      <c r="ABR15" s="10"/>
      <c r="ABS15" s="10"/>
      <c r="ABT15" s="10"/>
      <c r="ABU15" s="10"/>
      <c r="ABV15" s="10"/>
      <c r="ABW15" s="10"/>
      <c r="ABX15" s="10"/>
      <c r="ABY15" s="10"/>
      <c r="ABZ15" s="10"/>
      <c r="ACA15" s="10"/>
      <c r="ACB15" s="10"/>
      <c r="ACC15" s="10"/>
      <c r="ACD15" s="10"/>
      <c r="ACE15" s="10"/>
      <c r="ACF15" s="10"/>
      <c r="ACG15" s="10"/>
      <c r="ACH15" s="10"/>
      <c r="ACI15" s="10"/>
      <c r="ACJ15" s="10"/>
      <c r="ACK15" s="10"/>
      <c r="ACL15" s="10"/>
      <c r="ACM15" s="10"/>
      <c r="ACN15" s="10"/>
      <c r="ACO15" s="10"/>
      <c r="ACP15" s="10"/>
      <c r="ACQ15" s="10"/>
      <c r="ACR15" s="10"/>
      <c r="ACS15" s="10"/>
      <c r="ACT15" s="10"/>
      <c r="ACU15" s="10"/>
      <c r="ACV15" s="10"/>
      <c r="ACW15" s="10"/>
      <c r="ACX15" s="10"/>
      <c r="ACY15" s="10"/>
      <c r="ACZ15" s="10"/>
      <c r="ADA15" s="10"/>
      <c r="ADB15" s="10"/>
      <c r="ADC15" s="10"/>
      <c r="ADD15" s="10"/>
      <c r="ADE15" s="10"/>
      <c r="ADF15" s="10"/>
      <c r="ADG15" s="10"/>
      <c r="ADH15" s="10"/>
      <c r="ADI15" s="10"/>
      <c r="ADJ15" s="10"/>
      <c r="ADK15" s="10"/>
      <c r="ADL15" s="10"/>
      <c r="ADM15" s="10"/>
      <c r="ADN15" s="10"/>
      <c r="ADO15" s="10"/>
      <c r="ADP15" s="10"/>
      <c r="ADQ15" s="10"/>
      <c r="ADR15" s="10"/>
      <c r="ADS15" s="10"/>
      <c r="ADT15" s="10"/>
      <c r="ADU15" s="10"/>
      <c r="ADV15" s="10"/>
      <c r="ADW15" s="10"/>
      <c r="ADX15" s="10"/>
      <c r="ADY15" s="10"/>
      <c r="ADZ15" s="10"/>
      <c r="AEA15" s="10"/>
      <c r="AEB15" s="10"/>
      <c r="AEC15" s="10"/>
      <c r="AED15" s="10"/>
      <c r="AEE15" s="10"/>
      <c r="AEF15" s="10"/>
      <c r="AEG15" s="10"/>
      <c r="AEH15" s="10"/>
      <c r="AEI15" s="10"/>
      <c r="AEJ15" s="10"/>
      <c r="AEK15" s="10"/>
      <c r="AEL15" s="10"/>
      <c r="AEM15" s="10"/>
      <c r="AEN15" s="10"/>
      <c r="AEO15" s="10"/>
      <c r="AEP15" s="10"/>
      <c r="AEQ15" s="10"/>
      <c r="AER15" s="10"/>
      <c r="AES15" s="10"/>
      <c r="AET15" s="10"/>
      <c r="AEU15" s="10"/>
      <c r="AEV15" s="10"/>
      <c r="AEW15" s="10"/>
      <c r="AEX15" s="10"/>
      <c r="AEY15" s="10"/>
      <c r="AEZ15" s="10"/>
      <c r="AFA15" s="10"/>
      <c r="AFB15" s="10"/>
      <c r="AFC15" s="10"/>
      <c r="AFD15" s="10"/>
      <c r="AFE15" s="10"/>
      <c r="AFF15" s="10"/>
      <c r="AFG15" s="10"/>
      <c r="AFH15" s="10"/>
      <c r="AFI15" s="10"/>
      <c r="AFJ15" s="10"/>
      <c r="AFK15" s="10"/>
      <c r="AFL15" s="10"/>
      <c r="AFM15" s="10"/>
      <c r="AFN15" s="10"/>
      <c r="AFO15" s="10"/>
      <c r="AFP15" s="10"/>
      <c r="AFQ15" s="10"/>
      <c r="AFR15" s="10"/>
      <c r="AFS15" s="10"/>
      <c r="AFT15" s="10"/>
      <c r="AFU15" s="10"/>
      <c r="AFV15" s="10"/>
      <c r="AFW15" s="10"/>
      <c r="AFX15" s="10"/>
      <c r="AFY15" s="10"/>
      <c r="AFZ15" s="10"/>
      <c r="AGA15" s="10"/>
      <c r="AGB15" s="10"/>
      <c r="AGC15" s="10"/>
      <c r="AGD15" s="10"/>
      <c r="AGE15" s="10"/>
      <c r="AGF15" s="10"/>
      <c r="AGG15" s="10"/>
      <c r="AGH15" s="10"/>
      <c r="AGI15" s="10"/>
      <c r="AGJ15" s="10"/>
      <c r="AGK15" s="10"/>
      <c r="AGL15" s="10"/>
      <c r="AGM15" s="10"/>
      <c r="AGN15" s="10"/>
      <c r="AGO15" s="10"/>
      <c r="AGP15" s="10"/>
      <c r="AGQ15" s="10"/>
      <c r="AGR15" s="10"/>
      <c r="AGS15" s="10"/>
      <c r="AGT15" s="10"/>
      <c r="AGU15" s="10"/>
      <c r="AGV15" s="10"/>
      <c r="AGW15" s="10"/>
      <c r="AGX15" s="10"/>
      <c r="AGY15" s="10"/>
      <c r="AGZ15" s="10"/>
      <c r="AHA15" s="10"/>
      <c r="AHB15" s="10"/>
      <c r="AHC15" s="10"/>
      <c r="AHD15" s="10"/>
      <c r="AHE15" s="10"/>
      <c r="AHF15" s="10"/>
      <c r="AHG15" s="10"/>
      <c r="AHH15" s="10"/>
      <c r="AHI15" s="10"/>
      <c r="AHJ15" s="10"/>
      <c r="AHK15" s="10"/>
      <c r="AHL15" s="10"/>
      <c r="AHM15" s="10"/>
      <c r="AHN15" s="10"/>
      <c r="AHO15" s="10"/>
      <c r="AHP15" s="10"/>
      <c r="AHQ15" s="10"/>
      <c r="AHR15" s="10"/>
      <c r="AHS15" s="10"/>
      <c r="AHT15" s="10"/>
      <c r="AHU15" s="10"/>
      <c r="AHV15" s="10"/>
      <c r="AHW15" s="10"/>
      <c r="AHX15" s="10"/>
      <c r="AHY15" s="10"/>
      <c r="AHZ15" s="10"/>
      <c r="AIA15" s="10"/>
      <c r="AIB15" s="10"/>
      <c r="AIC15" s="10"/>
      <c r="AID15" s="10"/>
      <c r="AIE15" s="10"/>
      <c r="AIF15" s="10"/>
      <c r="AIG15" s="10"/>
      <c r="AIH15" s="10"/>
      <c r="AII15" s="10"/>
      <c r="AIJ15" s="10"/>
      <c r="AIK15" s="10"/>
      <c r="AIL15" s="10"/>
      <c r="AIM15" s="10"/>
      <c r="AIN15" s="10"/>
      <c r="AIO15" s="10"/>
      <c r="AIP15" s="10"/>
      <c r="AIQ15" s="10"/>
      <c r="AIR15" s="10"/>
      <c r="AIS15" s="10"/>
      <c r="AIT15" s="10"/>
      <c r="AIU15" s="10"/>
      <c r="AIV15" s="10"/>
      <c r="AIW15" s="10"/>
      <c r="AIX15" s="10"/>
      <c r="AIY15" s="10"/>
      <c r="AIZ15" s="10"/>
      <c r="AJA15" s="10"/>
      <c r="AJB15" s="10"/>
      <c r="AJC15" s="10"/>
      <c r="AJD15" s="10"/>
      <c r="AJE15" s="10"/>
      <c r="AJF15" s="10"/>
      <c r="AJG15" s="10"/>
      <c r="AJH15" s="10"/>
      <c r="AJI15" s="10"/>
      <c r="AJJ15" s="10"/>
      <c r="AJK15" s="10"/>
      <c r="AJL15" s="10"/>
      <c r="AJM15" s="10"/>
      <c r="AJN15" s="10"/>
      <c r="AJO15" s="10"/>
      <c r="AJP15" s="10"/>
      <c r="AJQ15" s="10"/>
      <c r="AJR15" s="10"/>
      <c r="AJS15" s="10"/>
      <c r="AJT15" s="10"/>
      <c r="AJU15" s="10"/>
      <c r="AJV15" s="10"/>
      <c r="AJW15" s="10"/>
      <c r="AJX15" s="10"/>
      <c r="AJY15" s="10"/>
      <c r="AJZ15" s="10"/>
      <c r="AKA15" s="10"/>
      <c r="AKB15" s="10"/>
      <c r="AKC15" s="10"/>
      <c r="AKD15" s="10"/>
      <c r="AKE15" s="10"/>
      <c r="AKF15" s="10"/>
      <c r="AKG15" s="10"/>
      <c r="AKH15" s="10"/>
      <c r="AKI15" s="10"/>
      <c r="AKJ15" s="10"/>
      <c r="AKK15" s="10"/>
      <c r="AKL15" s="10"/>
      <c r="AKM15" s="10"/>
      <c r="AKN15" s="10"/>
      <c r="AKO15" s="10"/>
      <c r="AKP15" s="10"/>
      <c r="AKQ15" s="10"/>
      <c r="AKR15" s="10"/>
      <c r="AKS15" s="10"/>
      <c r="AKT15" s="10"/>
      <c r="AKU15" s="10"/>
      <c r="AKV15" s="10"/>
      <c r="AKW15" s="10"/>
      <c r="AKX15" s="10"/>
      <c r="AKY15" s="10"/>
      <c r="AKZ15" s="10"/>
      <c r="ALA15" s="10"/>
      <c r="ALB15" s="10"/>
      <c r="ALC15" s="10"/>
      <c r="ALD15" s="10"/>
      <c r="ALE15" s="10"/>
      <c r="ALF15" s="10"/>
      <c r="ALG15" s="10"/>
      <c r="ALH15" s="10"/>
      <c r="ALI15" s="10"/>
      <c r="ALJ15" s="10"/>
      <c r="ALK15" s="10"/>
      <c r="ALL15" s="10"/>
      <c r="ALM15" s="10"/>
      <c r="ALN15" s="10"/>
      <c r="ALO15" s="10"/>
      <c r="ALP15" s="10"/>
      <c r="ALQ15" s="10"/>
      <c r="ALR15" s="10"/>
      <c r="ALS15" s="10"/>
      <c r="ALT15" s="10"/>
      <c r="ALU15" s="10"/>
      <c r="ALV15" s="10"/>
      <c r="ALW15" s="10"/>
      <c r="ALX15" s="10"/>
      <c r="ALY15" s="10"/>
      <c r="ALZ15" s="10"/>
      <c r="AMA15" s="10"/>
      <c r="AMB15" s="10"/>
      <c r="AMC15" s="10"/>
      <c r="AMD15" s="10"/>
    </row>
    <row r="16" spans="1:1018" x14ac:dyDescent="0.2">
      <c r="A16" s="1" t="s">
        <v>11</v>
      </c>
      <c r="B16" s="10" t="s">
        <v>70</v>
      </c>
      <c r="C16" s="1">
        <v>69356649</v>
      </c>
      <c r="D16" s="1">
        <v>67173047</v>
      </c>
      <c r="E16" s="1">
        <v>96412964</v>
      </c>
      <c r="F16" s="1">
        <v>62917389</v>
      </c>
      <c r="G16" s="1">
        <v>77305679</v>
      </c>
      <c r="H16" s="1">
        <v>73640593</v>
      </c>
      <c r="I16" s="1">
        <v>71116180</v>
      </c>
      <c r="J16" s="1">
        <v>67218193</v>
      </c>
      <c r="K16" s="1">
        <v>68280116</v>
      </c>
      <c r="L16" s="1">
        <v>99646460</v>
      </c>
      <c r="M16" s="1">
        <v>76847708</v>
      </c>
      <c r="N16" s="1">
        <v>56317897</v>
      </c>
      <c r="O16" s="1">
        <v>74454456</v>
      </c>
      <c r="P16" s="1">
        <v>79667761</v>
      </c>
      <c r="Q16" s="1">
        <v>93218508</v>
      </c>
      <c r="R16" s="1">
        <v>75042576</v>
      </c>
      <c r="T16" s="1">
        <v>73142586.75</v>
      </c>
      <c r="U16" s="1">
        <v>3666493.96754428</v>
      </c>
      <c r="V16" s="1">
        <v>77934435.25</v>
      </c>
      <c r="W16" s="1">
        <v>4799840.0353558799</v>
      </c>
      <c r="Y16" s="2">
        <v>0.38577124000000002</v>
      </c>
    </row>
    <row r="17" spans="1:1018" x14ac:dyDescent="0.2">
      <c r="A17" s="1" t="s">
        <v>13</v>
      </c>
      <c r="B17" s="10" t="s">
        <v>70</v>
      </c>
      <c r="C17" s="1">
        <v>51919687</v>
      </c>
      <c r="D17" s="1">
        <v>50506965</v>
      </c>
      <c r="E17" s="1">
        <v>58259163</v>
      </c>
      <c r="F17" s="1">
        <v>53850220</v>
      </c>
      <c r="G17" s="1">
        <v>54673732</v>
      </c>
      <c r="H17" s="1">
        <v>60851939</v>
      </c>
      <c r="I17" s="1">
        <v>59024216</v>
      </c>
      <c r="J17" s="1">
        <v>60814288</v>
      </c>
      <c r="K17" s="1">
        <v>52345372</v>
      </c>
      <c r="L17" s="1">
        <v>52689673</v>
      </c>
      <c r="M17" s="1">
        <v>57993606</v>
      </c>
      <c r="N17" s="1">
        <v>57630596</v>
      </c>
      <c r="O17" s="1">
        <v>54732922</v>
      </c>
      <c r="P17" s="1">
        <v>54578054</v>
      </c>
      <c r="Q17" s="1">
        <v>61944334</v>
      </c>
      <c r="R17" s="1">
        <v>58227774</v>
      </c>
      <c r="T17" s="1">
        <v>56237526.25</v>
      </c>
      <c r="U17" s="1">
        <v>1425031.0752989801</v>
      </c>
      <c r="V17" s="1">
        <v>56267791.375</v>
      </c>
      <c r="W17" s="1">
        <v>1151859.3810134099</v>
      </c>
      <c r="Y17" s="2">
        <v>0.91635909999999998</v>
      </c>
    </row>
    <row r="18" spans="1:1018" x14ac:dyDescent="0.2">
      <c r="A18" s="10" t="s">
        <v>111</v>
      </c>
      <c r="B18" s="10" t="s">
        <v>75</v>
      </c>
      <c r="C18" s="10">
        <v>1803426.46793656</v>
      </c>
      <c r="D18" s="10">
        <v>1212836.47081887</v>
      </c>
      <c r="E18" s="10">
        <v>1958061.85426066</v>
      </c>
      <c r="F18" s="10">
        <v>2381278.8490250399</v>
      </c>
      <c r="G18" s="10">
        <v>2025363.5832380101</v>
      </c>
      <c r="H18" s="10">
        <v>2115334.4488310199</v>
      </c>
      <c r="I18" s="10">
        <v>1704905.4356899599</v>
      </c>
      <c r="J18" s="10">
        <v>2256023.45385923</v>
      </c>
      <c r="K18" s="10">
        <v>3533504.2679435201</v>
      </c>
      <c r="L18" s="10">
        <v>3293289.38876499</v>
      </c>
      <c r="M18" s="10">
        <v>3154907.06699795</v>
      </c>
      <c r="N18" s="10">
        <v>2700513.0964460298</v>
      </c>
      <c r="O18" s="10">
        <v>2280395.6109083402</v>
      </c>
      <c r="P18" s="10">
        <v>2009329.44615317</v>
      </c>
      <c r="Q18" s="10">
        <v>2005895.09328884</v>
      </c>
      <c r="R18" s="10">
        <v>2102224.1492636199</v>
      </c>
      <c r="S18" s="10"/>
      <c r="T18" s="10">
        <v>1932153.8204574201</v>
      </c>
      <c r="U18" s="10">
        <v>138147.30887993699</v>
      </c>
      <c r="V18" s="10">
        <v>2635007.2649708102</v>
      </c>
      <c r="W18" s="10">
        <v>235262.82168366399</v>
      </c>
      <c r="X18" s="10"/>
      <c r="Y18" s="3">
        <v>0.13087029999999999</v>
      </c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  <c r="GS18" s="10"/>
      <c r="GT18" s="10"/>
      <c r="GU18" s="10"/>
      <c r="GV18" s="10"/>
      <c r="GW18" s="10"/>
      <c r="GX18" s="10"/>
      <c r="GY18" s="10"/>
      <c r="GZ18" s="10"/>
      <c r="HA18" s="10"/>
      <c r="HB18" s="10"/>
      <c r="HC18" s="10"/>
      <c r="HD18" s="10"/>
      <c r="HE18" s="10"/>
      <c r="HF18" s="10"/>
      <c r="HG18" s="10"/>
      <c r="HH18" s="10"/>
      <c r="HI18" s="10"/>
      <c r="HJ18" s="10"/>
      <c r="HK18" s="10"/>
      <c r="HL18" s="10"/>
      <c r="HM18" s="10"/>
      <c r="HN18" s="10"/>
      <c r="HO18" s="10"/>
      <c r="HP18" s="10"/>
      <c r="HQ18" s="10"/>
      <c r="HR18" s="10"/>
      <c r="HS18" s="10"/>
      <c r="HT18" s="10"/>
      <c r="HU18" s="10"/>
      <c r="HV18" s="10"/>
      <c r="HW18" s="10"/>
      <c r="HX18" s="10"/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0"/>
      <c r="IJ18" s="10"/>
      <c r="IK18" s="10"/>
      <c r="IL18" s="10"/>
      <c r="IM18" s="10"/>
      <c r="IN18" s="10"/>
      <c r="IO18" s="10"/>
      <c r="IP18" s="10"/>
      <c r="IQ18" s="10"/>
      <c r="IR18" s="10"/>
      <c r="IS18" s="10"/>
      <c r="IT18" s="10"/>
      <c r="IU18" s="10"/>
      <c r="IV18" s="10"/>
      <c r="IW18" s="10"/>
      <c r="IX18" s="10"/>
      <c r="IY18" s="10"/>
      <c r="IZ18" s="10"/>
      <c r="JA18" s="10"/>
      <c r="JB18" s="10"/>
      <c r="JC18" s="10"/>
      <c r="JD18" s="10"/>
      <c r="JE18" s="10"/>
      <c r="JF18" s="10"/>
      <c r="JG18" s="10"/>
      <c r="JH18" s="10"/>
      <c r="JI18" s="10"/>
      <c r="JJ18" s="10"/>
      <c r="JK18" s="10"/>
      <c r="JL18" s="10"/>
      <c r="JM18" s="10"/>
      <c r="JN18" s="10"/>
      <c r="JO18" s="10"/>
      <c r="JP18" s="10"/>
      <c r="JQ18" s="10"/>
      <c r="JR18" s="10"/>
      <c r="JS18" s="10"/>
      <c r="JT18" s="10"/>
      <c r="JU18" s="10"/>
      <c r="JV18" s="10"/>
      <c r="JW18" s="10"/>
      <c r="JX18" s="10"/>
      <c r="JY18" s="10"/>
      <c r="JZ18" s="10"/>
      <c r="KA18" s="10"/>
      <c r="KB18" s="10"/>
      <c r="KC18" s="10"/>
      <c r="KD18" s="10"/>
      <c r="KE18" s="10"/>
      <c r="KF18" s="10"/>
      <c r="KG18" s="10"/>
      <c r="KH18" s="10"/>
      <c r="KI18" s="10"/>
      <c r="KJ18" s="10"/>
      <c r="KK18" s="10"/>
      <c r="KL18" s="10"/>
      <c r="KM18" s="10"/>
      <c r="KN18" s="10"/>
      <c r="KO18" s="10"/>
      <c r="KP18" s="10"/>
      <c r="KQ18" s="10"/>
      <c r="KR18" s="10"/>
      <c r="KS18" s="10"/>
      <c r="KT18" s="10"/>
      <c r="KU18" s="10"/>
      <c r="KV18" s="10"/>
      <c r="KW18" s="10"/>
      <c r="KX18" s="10"/>
      <c r="KY18" s="10"/>
      <c r="KZ18" s="10"/>
      <c r="LA18" s="10"/>
      <c r="LB18" s="10"/>
      <c r="LC18" s="10"/>
      <c r="LD18" s="10"/>
      <c r="LE18" s="10"/>
      <c r="LF18" s="10"/>
      <c r="LG18" s="10"/>
      <c r="LH18" s="10"/>
      <c r="LI18" s="10"/>
      <c r="LJ18" s="10"/>
      <c r="LK18" s="10"/>
      <c r="LL18" s="10"/>
      <c r="LM18" s="10"/>
      <c r="LN18" s="10"/>
      <c r="LO18" s="10"/>
      <c r="LP18" s="10"/>
      <c r="LQ18" s="10"/>
      <c r="LR18" s="10"/>
      <c r="LS18" s="10"/>
      <c r="LT18" s="10"/>
      <c r="LU18" s="10"/>
      <c r="LV18" s="10"/>
      <c r="LW18" s="10"/>
      <c r="LX18" s="10"/>
      <c r="LY18" s="10"/>
      <c r="LZ18" s="10"/>
      <c r="MA18" s="10"/>
      <c r="MB18" s="10"/>
      <c r="MC18" s="10"/>
      <c r="MD18" s="10"/>
      <c r="ME18" s="10"/>
      <c r="MF18" s="10"/>
      <c r="MG18" s="10"/>
      <c r="MH18" s="10"/>
      <c r="MI18" s="10"/>
      <c r="MJ18" s="10"/>
      <c r="MK18" s="10"/>
      <c r="ML18" s="10"/>
      <c r="MM18" s="10"/>
      <c r="MN18" s="10"/>
      <c r="MO18" s="10"/>
      <c r="MP18" s="10"/>
      <c r="MQ18" s="10"/>
      <c r="MR18" s="10"/>
      <c r="MS18" s="10"/>
      <c r="MT18" s="10"/>
      <c r="MU18" s="10"/>
      <c r="MV18" s="10"/>
      <c r="MW18" s="10"/>
      <c r="MX18" s="10"/>
      <c r="MY18" s="10"/>
      <c r="MZ18" s="10"/>
      <c r="NA18" s="10"/>
      <c r="NB18" s="10"/>
      <c r="NC18" s="10"/>
      <c r="ND18" s="10"/>
      <c r="NE18" s="10"/>
      <c r="NF18" s="10"/>
      <c r="NG18" s="10"/>
      <c r="NH18" s="10"/>
      <c r="NI18" s="10"/>
      <c r="NJ18" s="10"/>
      <c r="NK18" s="10"/>
      <c r="NL18" s="10"/>
      <c r="NM18" s="10"/>
      <c r="NN18" s="10"/>
      <c r="NO18" s="10"/>
      <c r="NP18" s="10"/>
      <c r="NQ18" s="10"/>
      <c r="NR18" s="10"/>
      <c r="NS18" s="10"/>
      <c r="NT18" s="10"/>
      <c r="NU18" s="10"/>
      <c r="NV18" s="10"/>
      <c r="NW18" s="10"/>
      <c r="NX18" s="10"/>
      <c r="NY18" s="10"/>
      <c r="NZ18" s="10"/>
      <c r="OA18" s="10"/>
      <c r="OB18" s="10"/>
      <c r="OC18" s="10"/>
      <c r="OD18" s="10"/>
      <c r="OE18" s="10"/>
      <c r="OF18" s="10"/>
      <c r="OG18" s="10"/>
      <c r="OH18" s="10"/>
      <c r="OI18" s="10"/>
      <c r="OJ18" s="10"/>
      <c r="OK18" s="10"/>
      <c r="OL18" s="10"/>
      <c r="OM18" s="10"/>
      <c r="ON18" s="10"/>
      <c r="OO18" s="10"/>
      <c r="OP18" s="10"/>
      <c r="OQ18" s="10"/>
      <c r="OR18" s="10"/>
      <c r="OS18" s="10"/>
      <c r="OT18" s="10"/>
      <c r="OU18" s="10"/>
      <c r="OV18" s="10"/>
      <c r="OW18" s="10"/>
      <c r="OX18" s="10"/>
      <c r="OY18" s="10"/>
      <c r="OZ18" s="10"/>
      <c r="PA18" s="10"/>
      <c r="PB18" s="10"/>
      <c r="PC18" s="10"/>
      <c r="PD18" s="10"/>
      <c r="PE18" s="10"/>
      <c r="PF18" s="10"/>
      <c r="PG18" s="10"/>
      <c r="PH18" s="10"/>
      <c r="PI18" s="10"/>
      <c r="PJ18" s="10"/>
      <c r="PK18" s="10"/>
      <c r="PL18" s="10"/>
      <c r="PM18" s="10"/>
      <c r="PN18" s="10"/>
      <c r="PO18" s="10"/>
      <c r="PP18" s="10"/>
      <c r="PQ18" s="10"/>
      <c r="PR18" s="10"/>
      <c r="PS18" s="10"/>
      <c r="PT18" s="10"/>
      <c r="PU18" s="10"/>
      <c r="PV18" s="10"/>
      <c r="PW18" s="10"/>
      <c r="PX18" s="10"/>
      <c r="PY18" s="10"/>
      <c r="PZ18" s="10"/>
      <c r="QA18" s="10"/>
      <c r="QB18" s="10"/>
      <c r="QC18" s="10"/>
      <c r="QD18" s="10"/>
      <c r="QE18" s="10"/>
      <c r="QF18" s="10"/>
      <c r="QG18" s="10"/>
      <c r="QH18" s="10"/>
      <c r="QI18" s="10"/>
      <c r="QJ18" s="10"/>
      <c r="QK18" s="10"/>
      <c r="QL18" s="10"/>
      <c r="QM18" s="10"/>
      <c r="QN18" s="10"/>
      <c r="QO18" s="10"/>
      <c r="QP18" s="10"/>
      <c r="QQ18" s="10"/>
      <c r="QR18" s="10"/>
      <c r="QS18" s="10"/>
      <c r="QT18" s="10"/>
      <c r="QU18" s="10"/>
      <c r="QV18" s="10"/>
      <c r="QW18" s="10"/>
      <c r="QX18" s="10"/>
      <c r="QY18" s="10"/>
      <c r="QZ18" s="10"/>
      <c r="RA18" s="10"/>
      <c r="RB18" s="10"/>
      <c r="RC18" s="10"/>
      <c r="RD18" s="10"/>
      <c r="RE18" s="10"/>
      <c r="RF18" s="10"/>
      <c r="RG18" s="10"/>
      <c r="RH18" s="10"/>
      <c r="RI18" s="10"/>
      <c r="RJ18" s="10"/>
      <c r="RK18" s="10"/>
      <c r="RL18" s="10"/>
      <c r="RM18" s="10"/>
      <c r="RN18" s="10"/>
      <c r="RO18" s="10"/>
      <c r="RP18" s="10"/>
      <c r="RQ18" s="10"/>
      <c r="RR18" s="10"/>
      <c r="RS18" s="10"/>
      <c r="RT18" s="10"/>
      <c r="RU18" s="10"/>
      <c r="RV18" s="10"/>
      <c r="RW18" s="10"/>
      <c r="RX18" s="10"/>
      <c r="RY18" s="10"/>
      <c r="RZ18" s="10"/>
      <c r="SA18" s="10"/>
      <c r="SB18" s="10"/>
      <c r="SC18" s="10"/>
      <c r="SD18" s="10"/>
      <c r="SE18" s="10"/>
      <c r="SF18" s="10"/>
      <c r="SG18" s="10"/>
      <c r="SH18" s="10"/>
      <c r="SI18" s="10"/>
      <c r="SJ18" s="10"/>
      <c r="SK18" s="10"/>
      <c r="SL18" s="10"/>
      <c r="SM18" s="10"/>
      <c r="SN18" s="10"/>
      <c r="SO18" s="10"/>
      <c r="SP18" s="10"/>
      <c r="SQ18" s="10"/>
      <c r="SR18" s="10"/>
      <c r="SS18" s="10"/>
      <c r="ST18" s="10"/>
      <c r="SU18" s="10"/>
      <c r="SV18" s="10"/>
      <c r="SW18" s="10"/>
      <c r="SX18" s="10"/>
      <c r="SY18" s="10"/>
      <c r="SZ18" s="10"/>
      <c r="TA18" s="10"/>
      <c r="TB18" s="10"/>
      <c r="TC18" s="10"/>
      <c r="TD18" s="10"/>
      <c r="TE18" s="10"/>
      <c r="TF18" s="10"/>
      <c r="TG18" s="10"/>
      <c r="TH18" s="10"/>
      <c r="TI18" s="10"/>
      <c r="TJ18" s="10"/>
      <c r="TK18" s="10"/>
      <c r="TL18" s="10"/>
      <c r="TM18" s="10"/>
      <c r="TN18" s="10"/>
      <c r="TO18" s="10"/>
      <c r="TP18" s="10"/>
      <c r="TQ18" s="10"/>
      <c r="TR18" s="10"/>
      <c r="TS18" s="10"/>
      <c r="TT18" s="10"/>
      <c r="TU18" s="10"/>
      <c r="TV18" s="10"/>
      <c r="TW18" s="10"/>
      <c r="TX18" s="10"/>
      <c r="TY18" s="10"/>
      <c r="TZ18" s="10"/>
      <c r="UA18" s="10"/>
      <c r="UB18" s="10"/>
      <c r="UC18" s="10"/>
      <c r="UD18" s="10"/>
      <c r="UE18" s="10"/>
      <c r="UF18" s="10"/>
      <c r="UG18" s="10"/>
      <c r="UH18" s="10"/>
      <c r="UI18" s="10"/>
      <c r="UJ18" s="10"/>
      <c r="UK18" s="10"/>
      <c r="UL18" s="10"/>
      <c r="UM18" s="10"/>
      <c r="UN18" s="10"/>
      <c r="UO18" s="10"/>
      <c r="UP18" s="10"/>
      <c r="UQ18" s="10"/>
      <c r="UR18" s="10"/>
      <c r="US18" s="10"/>
      <c r="UT18" s="10"/>
      <c r="UU18" s="10"/>
      <c r="UV18" s="10"/>
      <c r="UW18" s="10"/>
      <c r="UX18" s="10"/>
      <c r="UY18" s="10"/>
      <c r="UZ18" s="10"/>
      <c r="VA18" s="10"/>
      <c r="VB18" s="10"/>
      <c r="VC18" s="10"/>
      <c r="VD18" s="10"/>
      <c r="VE18" s="10"/>
      <c r="VF18" s="10"/>
      <c r="VG18" s="10"/>
      <c r="VH18" s="10"/>
      <c r="VI18" s="10"/>
      <c r="VJ18" s="10"/>
      <c r="VK18" s="10"/>
      <c r="VL18" s="10"/>
      <c r="VM18" s="10"/>
      <c r="VN18" s="10"/>
      <c r="VO18" s="10"/>
      <c r="VP18" s="10"/>
      <c r="VQ18" s="10"/>
      <c r="VR18" s="10"/>
      <c r="VS18" s="10"/>
      <c r="VT18" s="10"/>
      <c r="VU18" s="10"/>
      <c r="VV18" s="10"/>
      <c r="VW18" s="10"/>
      <c r="VX18" s="10"/>
      <c r="VY18" s="10"/>
      <c r="VZ18" s="10"/>
      <c r="WA18" s="10"/>
      <c r="WB18" s="10"/>
      <c r="WC18" s="10"/>
      <c r="WD18" s="10"/>
      <c r="WE18" s="10"/>
      <c r="WF18" s="10"/>
      <c r="WG18" s="10"/>
      <c r="WH18" s="10"/>
      <c r="WI18" s="10"/>
      <c r="WJ18" s="10"/>
      <c r="WK18" s="10"/>
      <c r="WL18" s="10"/>
      <c r="WM18" s="10"/>
      <c r="WN18" s="10"/>
      <c r="WO18" s="10"/>
      <c r="WP18" s="10"/>
      <c r="WQ18" s="10"/>
      <c r="WR18" s="10"/>
      <c r="WS18" s="10"/>
      <c r="WT18" s="10"/>
      <c r="WU18" s="10"/>
      <c r="WV18" s="10"/>
      <c r="WW18" s="10"/>
      <c r="WX18" s="10"/>
      <c r="WY18" s="10"/>
      <c r="WZ18" s="10"/>
      <c r="XA18" s="10"/>
      <c r="XB18" s="10"/>
      <c r="XC18" s="10"/>
      <c r="XD18" s="10"/>
      <c r="XE18" s="10"/>
      <c r="XF18" s="10"/>
      <c r="XG18" s="10"/>
      <c r="XH18" s="10"/>
      <c r="XI18" s="10"/>
      <c r="XJ18" s="10"/>
      <c r="XK18" s="10"/>
      <c r="XL18" s="10"/>
      <c r="XM18" s="10"/>
      <c r="XN18" s="10"/>
      <c r="XO18" s="10"/>
      <c r="XP18" s="10"/>
      <c r="XQ18" s="10"/>
      <c r="XR18" s="10"/>
      <c r="XS18" s="10"/>
      <c r="XT18" s="10"/>
      <c r="XU18" s="10"/>
      <c r="XV18" s="10"/>
      <c r="XW18" s="10"/>
      <c r="XX18" s="10"/>
      <c r="XY18" s="10"/>
      <c r="XZ18" s="10"/>
      <c r="YA18" s="10"/>
      <c r="YB18" s="10"/>
      <c r="YC18" s="10"/>
      <c r="YD18" s="10"/>
      <c r="YE18" s="10"/>
      <c r="YF18" s="10"/>
      <c r="YG18" s="10"/>
      <c r="YH18" s="10"/>
      <c r="YI18" s="10"/>
      <c r="YJ18" s="10"/>
      <c r="YK18" s="10"/>
      <c r="YL18" s="10"/>
      <c r="YM18" s="10"/>
      <c r="YN18" s="10"/>
      <c r="YO18" s="10"/>
      <c r="YP18" s="10"/>
      <c r="YQ18" s="10"/>
      <c r="YR18" s="10"/>
      <c r="YS18" s="10"/>
      <c r="YT18" s="10"/>
      <c r="YU18" s="10"/>
      <c r="YV18" s="10"/>
      <c r="YW18" s="10"/>
      <c r="YX18" s="10"/>
      <c r="YY18" s="10"/>
      <c r="YZ18" s="10"/>
      <c r="ZA18" s="10"/>
      <c r="ZB18" s="10"/>
      <c r="ZC18" s="10"/>
      <c r="ZD18" s="10"/>
      <c r="ZE18" s="10"/>
      <c r="ZF18" s="10"/>
      <c r="ZG18" s="10"/>
      <c r="ZH18" s="10"/>
      <c r="ZI18" s="10"/>
      <c r="ZJ18" s="10"/>
      <c r="ZK18" s="10"/>
      <c r="ZL18" s="10"/>
      <c r="ZM18" s="10"/>
      <c r="ZN18" s="10"/>
      <c r="ZO18" s="10"/>
      <c r="ZP18" s="10"/>
      <c r="ZQ18" s="10"/>
      <c r="ZR18" s="10"/>
      <c r="ZS18" s="10"/>
      <c r="ZT18" s="10"/>
      <c r="ZU18" s="10"/>
      <c r="ZV18" s="10"/>
      <c r="ZW18" s="10"/>
      <c r="ZX18" s="10"/>
      <c r="ZY18" s="10"/>
      <c r="ZZ18" s="10"/>
      <c r="AAA18" s="10"/>
      <c r="AAB18" s="10"/>
      <c r="AAC18" s="10"/>
      <c r="AAD18" s="10"/>
      <c r="AAE18" s="10"/>
      <c r="AAF18" s="10"/>
      <c r="AAG18" s="10"/>
      <c r="AAH18" s="10"/>
      <c r="AAI18" s="10"/>
      <c r="AAJ18" s="10"/>
      <c r="AAK18" s="10"/>
      <c r="AAL18" s="10"/>
      <c r="AAM18" s="10"/>
      <c r="AAN18" s="10"/>
      <c r="AAO18" s="10"/>
      <c r="AAP18" s="10"/>
      <c r="AAQ18" s="10"/>
      <c r="AAR18" s="10"/>
      <c r="AAS18" s="10"/>
      <c r="AAT18" s="10"/>
      <c r="AAU18" s="10"/>
      <c r="AAV18" s="10"/>
      <c r="AAW18" s="10"/>
      <c r="AAX18" s="10"/>
      <c r="AAY18" s="10"/>
      <c r="AAZ18" s="10"/>
      <c r="ABA18" s="10"/>
      <c r="ABB18" s="10"/>
      <c r="ABC18" s="10"/>
      <c r="ABD18" s="10"/>
      <c r="ABE18" s="10"/>
      <c r="ABF18" s="10"/>
      <c r="ABG18" s="10"/>
      <c r="ABH18" s="10"/>
      <c r="ABI18" s="10"/>
      <c r="ABJ18" s="10"/>
      <c r="ABK18" s="10"/>
      <c r="ABL18" s="10"/>
      <c r="ABM18" s="10"/>
      <c r="ABN18" s="10"/>
      <c r="ABO18" s="10"/>
      <c r="ABP18" s="10"/>
      <c r="ABQ18" s="10"/>
      <c r="ABR18" s="10"/>
      <c r="ABS18" s="10"/>
      <c r="ABT18" s="10"/>
      <c r="ABU18" s="10"/>
      <c r="ABV18" s="10"/>
      <c r="ABW18" s="10"/>
      <c r="ABX18" s="10"/>
      <c r="ABY18" s="10"/>
      <c r="ABZ18" s="10"/>
      <c r="ACA18" s="10"/>
      <c r="ACB18" s="10"/>
      <c r="ACC18" s="10"/>
      <c r="ACD18" s="10"/>
      <c r="ACE18" s="10"/>
      <c r="ACF18" s="10"/>
      <c r="ACG18" s="10"/>
      <c r="ACH18" s="10"/>
      <c r="ACI18" s="10"/>
      <c r="ACJ18" s="10"/>
      <c r="ACK18" s="10"/>
      <c r="ACL18" s="10"/>
      <c r="ACM18" s="10"/>
      <c r="ACN18" s="10"/>
      <c r="ACO18" s="10"/>
      <c r="ACP18" s="10"/>
      <c r="ACQ18" s="10"/>
      <c r="ACR18" s="10"/>
      <c r="ACS18" s="10"/>
      <c r="ACT18" s="10"/>
      <c r="ACU18" s="10"/>
      <c r="ACV18" s="10"/>
      <c r="ACW18" s="10"/>
      <c r="ACX18" s="10"/>
      <c r="ACY18" s="10"/>
      <c r="ACZ18" s="10"/>
      <c r="ADA18" s="10"/>
      <c r="ADB18" s="10"/>
      <c r="ADC18" s="10"/>
      <c r="ADD18" s="10"/>
      <c r="ADE18" s="10"/>
      <c r="ADF18" s="10"/>
      <c r="ADG18" s="10"/>
      <c r="ADH18" s="10"/>
      <c r="ADI18" s="10"/>
      <c r="ADJ18" s="10"/>
      <c r="ADK18" s="10"/>
      <c r="ADL18" s="10"/>
      <c r="ADM18" s="10"/>
      <c r="ADN18" s="10"/>
      <c r="ADO18" s="10"/>
      <c r="ADP18" s="10"/>
      <c r="ADQ18" s="10"/>
      <c r="ADR18" s="10"/>
      <c r="ADS18" s="10"/>
      <c r="ADT18" s="10"/>
      <c r="ADU18" s="10"/>
      <c r="ADV18" s="10"/>
      <c r="ADW18" s="10"/>
      <c r="ADX18" s="10"/>
      <c r="ADY18" s="10"/>
      <c r="ADZ18" s="10"/>
      <c r="AEA18" s="10"/>
      <c r="AEB18" s="10"/>
      <c r="AEC18" s="10"/>
      <c r="AED18" s="10"/>
      <c r="AEE18" s="10"/>
      <c r="AEF18" s="10"/>
      <c r="AEG18" s="10"/>
      <c r="AEH18" s="10"/>
      <c r="AEI18" s="10"/>
      <c r="AEJ18" s="10"/>
      <c r="AEK18" s="10"/>
      <c r="AEL18" s="10"/>
      <c r="AEM18" s="10"/>
      <c r="AEN18" s="10"/>
      <c r="AEO18" s="10"/>
      <c r="AEP18" s="10"/>
      <c r="AEQ18" s="10"/>
      <c r="AER18" s="10"/>
      <c r="AES18" s="10"/>
      <c r="AET18" s="10"/>
      <c r="AEU18" s="10"/>
      <c r="AEV18" s="10"/>
      <c r="AEW18" s="10"/>
      <c r="AEX18" s="10"/>
      <c r="AEY18" s="10"/>
      <c r="AEZ18" s="10"/>
      <c r="AFA18" s="10"/>
      <c r="AFB18" s="10"/>
      <c r="AFC18" s="10"/>
      <c r="AFD18" s="10"/>
      <c r="AFE18" s="10"/>
      <c r="AFF18" s="10"/>
      <c r="AFG18" s="10"/>
      <c r="AFH18" s="10"/>
      <c r="AFI18" s="10"/>
      <c r="AFJ18" s="10"/>
      <c r="AFK18" s="10"/>
      <c r="AFL18" s="10"/>
      <c r="AFM18" s="10"/>
      <c r="AFN18" s="10"/>
      <c r="AFO18" s="10"/>
      <c r="AFP18" s="10"/>
      <c r="AFQ18" s="10"/>
      <c r="AFR18" s="10"/>
      <c r="AFS18" s="10"/>
      <c r="AFT18" s="10"/>
      <c r="AFU18" s="10"/>
      <c r="AFV18" s="10"/>
      <c r="AFW18" s="10"/>
      <c r="AFX18" s="10"/>
      <c r="AFY18" s="10"/>
      <c r="AFZ18" s="10"/>
      <c r="AGA18" s="10"/>
      <c r="AGB18" s="10"/>
      <c r="AGC18" s="10"/>
      <c r="AGD18" s="10"/>
      <c r="AGE18" s="10"/>
      <c r="AGF18" s="10"/>
      <c r="AGG18" s="10"/>
      <c r="AGH18" s="10"/>
      <c r="AGI18" s="10"/>
      <c r="AGJ18" s="10"/>
      <c r="AGK18" s="10"/>
      <c r="AGL18" s="10"/>
      <c r="AGM18" s="10"/>
      <c r="AGN18" s="10"/>
      <c r="AGO18" s="10"/>
      <c r="AGP18" s="10"/>
      <c r="AGQ18" s="10"/>
      <c r="AGR18" s="10"/>
      <c r="AGS18" s="10"/>
      <c r="AGT18" s="10"/>
      <c r="AGU18" s="10"/>
      <c r="AGV18" s="10"/>
      <c r="AGW18" s="10"/>
      <c r="AGX18" s="10"/>
      <c r="AGY18" s="10"/>
      <c r="AGZ18" s="10"/>
      <c r="AHA18" s="10"/>
      <c r="AHB18" s="10"/>
      <c r="AHC18" s="10"/>
      <c r="AHD18" s="10"/>
      <c r="AHE18" s="10"/>
      <c r="AHF18" s="10"/>
      <c r="AHG18" s="10"/>
      <c r="AHH18" s="10"/>
      <c r="AHI18" s="10"/>
      <c r="AHJ18" s="10"/>
      <c r="AHK18" s="10"/>
      <c r="AHL18" s="10"/>
      <c r="AHM18" s="10"/>
      <c r="AHN18" s="10"/>
      <c r="AHO18" s="10"/>
      <c r="AHP18" s="10"/>
      <c r="AHQ18" s="10"/>
      <c r="AHR18" s="10"/>
      <c r="AHS18" s="10"/>
      <c r="AHT18" s="10"/>
      <c r="AHU18" s="10"/>
      <c r="AHV18" s="10"/>
      <c r="AHW18" s="10"/>
      <c r="AHX18" s="10"/>
      <c r="AHY18" s="10"/>
      <c r="AHZ18" s="10"/>
      <c r="AIA18" s="10"/>
      <c r="AIB18" s="10"/>
      <c r="AIC18" s="10"/>
      <c r="AID18" s="10"/>
      <c r="AIE18" s="10"/>
      <c r="AIF18" s="10"/>
      <c r="AIG18" s="10"/>
      <c r="AIH18" s="10"/>
      <c r="AII18" s="10"/>
      <c r="AIJ18" s="10"/>
      <c r="AIK18" s="10"/>
      <c r="AIL18" s="10"/>
      <c r="AIM18" s="10"/>
      <c r="AIN18" s="10"/>
      <c r="AIO18" s="10"/>
      <c r="AIP18" s="10"/>
      <c r="AIQ18" s="10"/>
      <c r="AIR18" s="10"/>
      <c r="AIS18" s="10"/>
      <c r="AIT18" s="10"/>
      <c r="AIU18" s="10"/>
      <c r="AIV18" s="10"/>
      <c r="AIW18" s="10"/>
      <c r="AIX18" s="10"/>
      <c r="AIY18" s="10"/>
      <c r="AIZ18" s="10"/>
      <c r="AJA18" s="10"/>
      <c r="AJB18" s="10"/>
      <c r="AJC18" s="10"/>
      <c r="AJD18" s="10"/>
      <c r="AJE18" s="10"/>
      <c r="AJF18" s="10"/>
      <c r="AJG18" s="10"/>
      <c r="AJH18" s="10"/>
      <c r="AJI18" s="10"/>
      <c r="AJJ18" s="10"/>
      <c r="AJK18" s="10"/>
      <c r="AJL18" s="10"/>
      <c r="AJM18" s="10"/>
      <c r="AJN18" s="10"/>
      <c r="AJO18" s="10"/>
      <c r="AJP18" s="10"/>
      <c r="AJQ18" s="10"/>
      <c r="AJR18" s="10"/>
      <c r="AJS18" s="10"/>
      <c r="AJT18" s="10"/>
      <c r="AJU18" s="10"/>
      <c r="AJV18" s="10"/>
      <c r="AJW18" s="10"/>
      <c r="AJX18" s="10"/>
      <c r="AJY18" s="10"/>
      <c r="AJZ18" s="10"/>
      <c r="AKA18" s="10"/>
      <c r="AKB18" s="10"/>
      <c r="AKC18" s="10"/>
      <c r="AKD18" s="10"/>
      <c r="AKE18" s="10"/>
      <c r="AKF18" s="10"/>
      <c r="AKG18" s="10"/>
      <c r="AKH18" s="10"/>
      <c r="AKI18" s="10"/>
      <c r="AKJ18" s="10"/>
      <c r="AKK18" s="10"/>
      <c r="AKL18" s="10"/>
      <c r="AKM18" s="10"/>
      <c r="AKN18" s="10"/>
      <c r="AKO18" s="10"/>
      <c r="AKP18" s="10"/>
      <c r="AKQ18" s="10"/>
      <c r="AKR18" s="10"/>
      <c r="AKS18" s="10"/>
      <c r="AKT18" s="10"/>
      <c r="AKU18" s="10"/>
      <c r="AKV18" s="10"/>
      <c r="AKW18" s="10"/>
      <c r="AKX18" s="10"/>
      <c r="AKY18" s="10"/>
      <c r="AKZ18" s="10"/>
      <c r="ALA18" s="10"/>
      <c r="ALB18" s="10"/>
      <c r="ALC18" s="10"/>
      <c r="ALD18" s="10"/>
      <c r="ALE18" s="10"/>
      <c r="ALF18" s="10"/>
      <c r="ALG18" s="10"/>
      <c r="ALH18" s="10"/>
      <c r="ALI18" s="10"/>
      <c r="ALJ18" s="10"/>
      <c r="ALK18" s="10"/>
      <c r="ALL18" s="10"/>
      <c r="ALM18" s="10"/>
      <c r="ALN18" s="10"/>
      <c r="ALO18" s="10"/>
      <c r="ALP18" s="10"/>
      <c r="ALQ18" s="10"/>
      <c r="ALR18" s="10"/>
      <c r="ALS18" s="10"/>
      <c r="ALT18" s="10"/>
      <c r="ALU18" s="10"/>
      <c r="ALV18" s="10"/>
      <c r="ALW18" s="10"/>
      <c r="ALX18" s="10"/>
      <c r="ALY18" s="10"/>
      <c r="ALZ18" s="10"/>
      <c r="AMA18" s="10"/>
      <c r="AMB18" s="10"/>
      <c r="AMC18" s="10"/>
      <c r="AMD18" s="10"/>
    </row>
    <row r="19" spans="1:1018" x14ac:dyDescent="0.2">
      <c r="A19" s="1" t="s">
        <v>16</v>
      </c>
      <c r="B19" s="10" t="s">
        <v>70</v>
      </c>
      <c r="C19" s="1">
        <v>79835476</v>
      </c>
      <c r="D19" s="1">
        <v>73613519</v>
      </c>
      <c r="E19" s="1">
        <v>72305251</v>
      </c>
      <c r="F19" s="1">
        <v>67158466</v>
      </c>
      <c r="G19" s="1">
        <v>65792537</v>
      </c>
      <c r="H19" s="1">
        <v>72557261</v>
      </c>
      <c r="I19" s="1">
        <v>70334263</v>
      </c>
      <c r="J19" s="1">
        <v>68000011</v>
      </c>
      <c r="K19" s="1">
        <v>66646561</v>
      </c>
      <c r="L19" s="1">
        <v>78457761</v>
      </c>
      <c r="M19" s="1">
        <v>71281196</v>
      </c>
      <c r="N19" s="1">
        <v>53325564</v>
      </c>
      <c r="O19" s="1">
        <v>73240337</v>
      </c>
      <c r="P19" s="1">
        <v>78389196</v>
      </c>
      <c r="Q19" s="1">
        <v>71634043</v>
      </c>
      <c r="R19" s="1">
        <v>66275127</v>
      </c>
      <c r="T19" s="1">
        <v>71199598</v>
      </c>
      <c r="U19" s="1">
        <v>1581276.2642372299</v>
      </c>
      <c r="V19" s="1">
        <v>69906223.125</v>
      </c>
      <c r="W19" s="1">
        <v>2865466.7076300899</v>
      </c>
      <c r="Y19" s="2">
        <v>0.89776060000000002</v>
      </c>
    </row>
    <row r="20" spans="1:1018" x14ac:dyDescent="0.2">
      <c r="A20" s="1" t="s">
        <v>18</v>
      </c>
      <c r="B20" s="10" t="s">
        <v>70</v>
      </c>
      <c r="C20" s="1">
        <v>371365843</v>
      </c>
      <c r="D20" s="1">
        <v>304118419</v>
      </c>
      <c r="E20" s="1">
        <v>330319110</v>
      </c>
      <c r="F20" s="1">
        <v>283945248</v>
      </c>
      <c r="G20" s="1">
        <v>292536551</v>
      </c>
      <c r="H20" s="1">
        <v>349771946</v>
      </c>
      <c r="I20" s="1">
        <v>324996883</v>
      </c>
      <c r="J20" s="1">
        <v>351619293</v>
      </c>
      <c r="K20" s="1">
        <v>301791163</v>
      </c>
      <c r="L20" s="1">
        <v>246769286</v>
      </c>
      <c r="M20" s="1">
        <v>307290879</v>
      </c>
      <c r="N20" s="1">
        <v>372303350</v>
      </c>
      <c r="O20" s="1">
        <v>299816681</v>
      </c>
      <c r="P20" s="1">
        <v>288891929</v>
      </c>
      <c r="Q20" s="1">
        <v>352472500</v>
      </c>
      <c r="R20" s="1">
        <v>296476700</v>
      </c>
      <c r="T20" s="1">
        <v>326084161.625</v>
      </c>
      <c r="U20" s="1">
        <v>10910615.5408055</v>
      </c>
      <c r="V20" s="1">
        <v>308226561</v>
      </c>
      <c r="W20" s="1">
        <v>13670509.0659867</v>
      </c>
      <c r="Y20" s="2">
        <v>0.61633325000000005</v>
      </c>
    </row>
    <row r="21" spans="1:1018" x14ac:dyDescent="0.2">
      <c r="A21" s="1" t="s">
        <v>22</v>
      </c>
      <c r="B21" s="10" t="s">
        <v>70</v>
      </c>
      <c r="C21" s="1">
        <v>52966843</v>
      </c>
      <c r="D21" s="1">
        <v>50057488</v>
      </c>
      <c r="E21" s="1">
        <v>50294795</v>
      </c>
      <c r="F21" s="1">
        <v>50431733</v>
      </c>
      <c r="G21" s="1">
        <v>54345957</v>
      </c>
      <c r="H21" s="1">
        <v>50769519</v>
      </c>
      <c r="I21" s="1">
        <v>56186092</v>
      </c>
      <c r="J21" s="1">
        <v>58941014</v>
      </c>
      <c r="K21" s="1">
        <v>26314324</v>
      </c>
      <c r="L21" s="1">
        <v>28710471</v>
      </c>
      <c r="M21" s="1">
        <v>28989390</v>
      </c>
      <c r="N21" s="1">
        <v>28851295</v>
      </c>
      <c r="O21" s="1">
        <v>28484512</v>
      </c>
      <c r="P21" s="1">
        <v>28794783</v>
      </c>
      <c r="Q21" s="1">
        <v>31404480</v>
      </c>
      <c r="R21" s="1">
        <v>28628749</v>
      </c>
      <c r="T21" s="1">
        <v>52999180.125</v>
      </c>
      <c r="U21" s="1">
        <v>1155785.72279097</v>
      </c>
      <c r="V21" s="1">
        <v>28772250.5</v>
      </c>
      <c r="W21" s="1">
        <v>484236.19827986398</v>
      </c>
      <c r="Y21" s="2">
        <v>3.6284754000000001E-3</v>
      </c>
    </row>
    <row r="22" spans="1:1018" x14ac:dyDescent="0.2">
      <c r="A22" s="10" t="s">
        <v>109</v>
      </c>
      <c r="B22" s="10" t="s">
        <v>75</v>
      </c>
      <c r="C22" s="10">
        <v>1003052.55868595</v>
      </c>
      <c r="D22" s="10">
        <v>1083427.73604749</v>
      </c>
      <c r="E22" s="10">
        <v>860956.87996069796</v>
      </c>
      <c r="F22" s="10">
        <v>934735.43604651198</v>
      </c>
      <c r="G22" s="10">
        <v>849858.99935319496</v>
      </c>
      <c r="H22" s="10">
        <v>856533.78026019002</v>
      </c>
      <c r="I22" s="10">
        <v>852962.66415526601</v>
      </c>
      <c r="J22" s="10">
        <v>887485.58207580203</v>
      </c>
      <c r="K22" s="10">
        <v>1118125.4027152001</v>
      </c>
      <c r="L22" s="10">
        <v>906165.65063686599</v>
      </c>
      <c r="M22" s="10">
        <v>864531.74323204998</v>
      </c>
      <c r="N22" s="10">
        <v>804459.08387354505</v>
      </c>
      <c r="O22" s="10">
        <v>710573.97192591196</v>
      </c>
      <c r="P22" s="10">
        <v>651594.57553163695</v>
      </c>
      <c r="Q22" s="10">
        <v>613148.94659860502</v>
      </c>
      <c r="R22" s="10">
        <v>719415.63149488997</v>
      </c>
      <c r="S22" s="10"/>
      <c r="T22" s="10">
        <v>916126.70457313897</v>
      </c>
      <c r="U22" s="10">
        <v>32478.711697691</v>
      </c>
      <c r="V22" s="10">
        <v>798501.87575108802</v>
      </c>
      <c r="W22" s="10">
        <v>61952.834700610001</v>
      </c>
      <c r="X22" s="10"/>
      <c r="Y22" s="3">
        <v>0.181003</v>
      </c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0"/>
      <c r="HO22" s="10"/>
      <c r="HP22" s="10"/>
      <c r="HQ22" s="10"/>
      <c r="HR22" s="10"/>
      <c r="HS22" s="10"/>
      <c r="HT22" s="10"/>
      <c r="HU22" s="10"/>
      <c r="HV22" s="10"/>
      <c r="HW22" s="10"/>
      <c r="HX22" s="10"/>
      <c r="HY22" s="10"/>
      <c r="HZ22" s="10"/>
      <c r="IA22" s="10"/>
      <c r="IB22" s="10"/>
      <c r="IC22" s="10"/>
      <c r="ID22" s="10"/>
      <c r="IE22" s="10"/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  <c r="IV22" s="10"/>
      <c r="IW22" s="10"/>
      <c r="IX22" s="10"/>
      <c r="IY22" s="10"/>
      <c r="IZ22" s="10"/>
      <c r="JA22" s="10"/>
      <c r="JB22" s="10"/>
      <c r="JC22" s="10"/>
      <c r="JD22" s="10"/>
      <c r="JE22" s="10"/>
      <c r="JF22" s="10"/>
      <c r="JG22" s="10"/>
      <c r="JH22" s="10"/>
      <c r="JI22" s="10"/>
      <c r="JJ22" s="10"/>
      <c r="JK22" s="10"/>
      <c r="JL22" s="10"/>
      <c r="JM22" s="10"/>
      <c r="JN22" s="10"/>
      <c r="JO22" s="10"/>
      <c r="JP22" s="10"/>
      <c r="JQ22" s="10"/>
      <c r="JR22" s="10"/>
      <c r="JS22" s="10"/>
      <c r="JT22" s="10"/>
      <c r="JU22" s="10"/>
      <c r="JV22" s="10"/>
      <c r="JW22" s="10"/>
      <c r="JX22" s="10"/>
      <c r="JY22" s="10"/>
      <c r="JZ22" s="10"/>
      <c r="KA22" s="10"/>
      <c r="KB22" s="10"/>
      <c r="KC22" s="10"/>
      <c r="KD22" s="10"/>
      <c r="KE22" s="10"/>
      <c r="KF22" s="10"/>
      <c r="KG22" s="10"/>
      <c r="KH22" s="10"/>
      <c r="KI22" s="10"/>
      <c r="KJ22" s="10"/>
      <c r="KK22" s="10"/>
      <c r="KL22" s="10"/>
      <c r="KM22" s="10"/>
      <c r="KN22" s="10"/>
      <c r="KO22" s="10"/>
      <c r="KP22" s="10"/>
      <c r="KQ22" s="10"/>
      <c r="KR22" s="10"/>
      <c r="KS22" s="10"/>
      <c r="KT22" s="10"/>
      <c r="KU22" s="10"/>
      <c r="KV22" s="10"/>
      <c r="KW22" s="10"/>
      <c r="KX22" s="10"/>
      <c r="KY22" s="10"/>
      <c r="KZ22" s="10"/>
      <c r="LA22" s="10"/>
      <c r="LB22" s="10"/>
      <c r="LC22" s="10"/>
      <c r="LD22" s="10"/>
      <c r="LE22" s="10"/>
      <c r="LF22" s="10"/>
      <c r="LG22" s="10"/>
      <c r="LH22" s="10"/>
      <c r="LI22" s="10"/>
      <c r="LJ22" s="10"/>
      <c r="LK22" s="10"/>
      <c r="LL22" s="10"/>
      <c r="LM22" s="10"/>
      <c r="LN22" s="10"/>
      <c r="LO22" s="10"/>
      <c r="LP22" s="10"/>
      <c r="LQ22" s="10"/>
      <c r="LR22" s="10"/>
      <c r="LS22" s="10"/>
      <c r="LT22" s="10"/>
      <c r="LU22" s="10"/>
      <c r="LV22" s="10"/>
      <c r="LW22" s="10"/>
      <c r="LX22" s="10"/>
      <c r="LY22" s="10"/>
      <c r="LZ22" s="10"/>
      <c r="MA22" s="10"/>
      <c r="MB22" s="10"/>
      <c r="MC22" s="10"/>
      <c r="MD22" s="10"/>
      <c r="ME22" s="10"/>
      <c r="MF22" s="10"/>
      <c r="MG22" s="10"/>
      <c r="MH22" s="10"/>
      <c r="MI22" s="10"/>
      <c r="MJ22" s="10"/>
      <c r="MK22" s="10"/>
      <c r="ML22" s="10"/>
      <c r="MM22" s="10"/>
      <c r="MN22" s="10"/>
      <c r="MO22" s="10"/>
      <c r="MP22" s="10"/>
      <c r="MQ22" s="10"/>
      <c r="MR22" s="10"/>
      <c r="MS22" s="10"/>
      <c r="MT22" s="10"/>
      <c r="MU22" s="10"/>
      <c r="MV22" s="10"/>
      <c r="MW22" s="10"/>
      <c r="MX22" s="10"/>
      <c r="MY22" s="10"/>
      <c r="MZ22" s="10"/>
      <c r="NA22" s="10"/>
      <c r="NB22" s="10"/>
      <c r="NC22" s="10"/>
      <c r="ND22" s="10"/>
      <c r="NE22" s="10"/>
      <c r="NF22" s="10"/>
      <c r="NG22" s="10"/>
      <c r="NH22" s="10"/>
      <c r="NI22" s="10"/>
      <c r="NJ22" s="10"/>
      <c r="NK22" s="10"/>
      <c r="NL22" s="10"/>
      <c r="NM22" s="10"/>
      <c r="NN22" s="10"/>
      <c r="NO22" s="10"/>
      <c r="NP22" s="10"/>
      <c r="NQ22" s="10"/>
      <c r="NR22" s="10"/>
      <c r="NS22" s="10"/>
      <c r="NT22" s="10"/>
      <c r="NU22" s="10"/>
      <c r="NV22" s="10"/>
      <c r="NW22" s="10"/>
      <c r="NX22" s="10"/>
      <c r="NY22" s="10"/>
      <c r="NZ22" s="10"/>
      <c r="OA22" s="10"/>
      <c r="OB22" s="10"/>
      <c r="OC22" s="10"/>
      <c r="OD22" s="10"/>
      <c r="OE22" s="10"/>
      <c r="OF22" s="10"/>
      <c r="OG22" s="10"/>
      <c r="OH22" s="10"/>
      <c r="OI22" s="10"/>
      <c r="OJ22" s="10"/>
      <c r="OK22" s="10"/>
      <c r="OL22" s="10"/>
      <c r="OM22" s="10"/>
      <c r="ON22" s="10"/>
      <c r="OO22" s="10"/>
      <c r="OP22" s="10"/>
      <c r="OQ22" s="10"/>
      <c r="OR22" s="10"/>
      <c r="OS22" s="10"/>
      <c r="OT22" s="10"/>
      <c r="OU22" s="10"/>
      <c r="OV22" s="10"/>
      <c r="OW22" s="10"/>
      <c r="OX22" s="10"/>
      <c r="OY22" s="10"/>
      <c r="OZ22" s="10"/>
      <c r="PA22" s="10"/>
      <c r="PB22" s="10"/>
      <c r="PC22" s="10"/>
      <c r="PD22" s="10"/>
      <c r="PE22" s="10"/>
      <c r="PF22" s="10"/>
      <c r="PG22" s="10"/>
      <c r="PH22" s="10"/>
      <c r="PI22" s="10"/>
      <c r="PJ22" s="10"/>
      <c r="PK22" s="10"/>
      <c r="PL22" s="10"/>
      <c r="PM22" s="10"/>
      <c r="PN22" s="10"/>
      <c r="PO22" s="10"/>
      <c r="PP22" s="10"/>
      <c r="PQ22" s="10"/>
      <c r="PR22" s="10"/>
      <c r="PS22" s="10"/>
      <c r="PT22" s="10"/>
      <c r="PU22" s="10"/>
      <c r="PV22" s="10"/>
      <c r="PW22" s="10"/>
      <c r="PX22" s="10"/>
      <c r="PY22" s="10"/>
      <c r="PZ22" s="10"/>
      <c r="QA22" s="10"/>
      <c r="QB22" s="10"/>
      <c r="QC22" s="10"/>
      <c r="QD22" s="10"/>
      <c r="QE22" s="10"/>
      <c r="QF22" s="10"/>
      <c r="QG22" s="10"/>
      <c r="QH22" s="10"/>
      <c r="QI22" s="10"/>
      <c r="QJ22" s="10"/>
      <c r="QK22" s="10"/>
      <c r="QL22" s="10"/>
      <c r="QM22" s="10"/>
      <c r="QN22" s="10"/>
      <c r="QO22" s="10"/>
      <c r="QP22" s="10"/>
      <c r="QQ22" s="10"/>
      <c r="QR22" s="10"/>
      <c r="QS22" s="10"/>
      <c r="QT22" s="10"/>
      <c r="QU22" s="10"/>
      <c r="QV22" s="10"/>
      <c r="QW22" s="10"/>
      <c r="QX22" s="10"/>
      <c r="QY22" s="10"/>
      <c r="QZ22" s="10"/>
      <c r="RA22" s="10"/>
      <c r="RB22" s="10"/>
      <c r="RC22" s="10"/>
      <c r="RD22" s="10"/>
      <c r="RE22" s="10"/>
      <c r="RF22" s="10"/>
      <c r="RG22" s="10"/>
      <c r="RH22" s="10"/>
      <c r="RI22" s="10"/>
      <c r="RJ22" s="10"/>
      <c r="RK22" s="10"/>
      <c r="RL22" s="10"/>
      <c r="RM22" s="10"/>
      <c r="RN22" s="10"/>
      <c r="RO22" s="10"/>
      <c r="RP22" s="10"/>
      <c r="RQ22" s="10"/>
      <c r="RR22" s="10"/>
      <c r="RS22" s="10"/>
      <c r="RT22" s="10"/>
      <c r="RU22" s="10"/>
      <c r="RV22" s="10"/>
      <c r="RW22" s="10"/>
      <c r="RX22" s="10"/>
      <c r="RY22" s="10"/>
      <c r="RZ22" s="10"/>
      <c r="SA22" s="10"/>
      <c r="SB22" s="10"/>
      <c r="SC22" s="10"/>
      <c r="SD22" s="10"/>
      <c r="SE22" s="10"/>
      <c r="SF22" s="10"/>
      <c r="SG22" s="10"/>
      <c r="SH22" s="10"/>
      <c r="SI22" s="10"/>
      <c r="SJ22" s="10"/>
      <c r="SK22" s="10"/>
      <c r="SL22" s="10"/>
      <c r="SM22" s="10"/>
      <c r="SN22" s="10"/>
      <c r="SO22" s="10"/>
      <c r="SP22" s="10"/>
      <c r="SQ22" s="10"/>
      <c r="SR22" s="10"/>
      <c r="SS22" s="10"/>
      <c r="ST22" s="10"/>
      <c r="SU22" s="10"/>
      <c r="SV22" s="10"/>
      <c r="SW22" s="10"/>
      <c r="SX22" s="10"/>
      <c r="SY22" s="10"/>
      <c r="SZ22" s="10"/>
      <c r="TA22" s="10"/>
      <c r="TB22" s="10"/>
      <c r="TC22" s="10"/>
      <c r="TD22" s="10"/>
      <c r="TE22" s="10"/>
      <c r="TF22" s="10"/>
      <c r="TG22" s="10"/>
      <c r="TH22" s="10"/>
      <c r="TI22" s="10"/>
      <c r="TJ22" s="10"/>
      <c r="TK22" s="10"/>
      <c r="TL22" s="10"/>
      <c r="TM22" s="10"/>
      <c r="TN22" s="10"/>
      <c r="TO22" s="10"/>
      <c r="TP22" s="10"/>
      <c r="TQ22" s="10"/>
      <c r="TR22" s="10"/>
      <c r="TS22" s="10"/>
      <c r="TT22" s="10"/>
      <c r="TU22" s="10"/>
      <c r="TV22" s="10"/>
      <c r="TW22" s="10"/>
      <c r="TX22" s="10"/>
      <c r="TY22" s="10"/>
      <c r="TZ22" s="10"/>
      <c r="UA22" s="10"/>
      <c r="UB22" s="10"/>
      <c r="UC22" s="10"/>
      <c r="UD22" s="10"/>
      <c r="UE22" s="10"/>
      <c r="UF22" s="10"/>
      <c r="UG22" s="10"/>
      <c r="UH22" s="10"/>
      <c r="UI22" s="10"/>
      <c r="UJ22" s="10"/>
      <c r="UK22" s="10"/>
      <c r="UL22" s="10"/>
      <c r="UM22" s="10"/>
      <c r="UN22" s="10"/>
      <c r="UO22" s="10"/>
      <c r="UP22" s="10"/>
      <c r="UQ22" s="10"/>
      <c r="UR22" s="10"/>
      <c r="US22" s="10"/>
      <c r="UT22" s="10"/>
      <c r="UU22" s="10"/>
      <c r="UV22" s="10"/>
      <c r="UW22" s="10"/>
      <c r="UX22" s="10"/>
      <c r="UY22" s="10"/>
      <c r="UZ22" s="10"/>
      <c r="VA22" s="10"/>
      <c r="VB22" s="10"/>
      <c r="VC22" s="10"/>
      <c r="VD22" s="10"/>
      <c r="VE22" s="10"/>
      <c r="VF22" s="10"/>
      <c r="VG22" s="10"/>
      <c r="VH22" s="10"/>
      <c r="VI22" s="10"/>
      <c r="VJ22" s="10"/>
      <c r="VK22" s="10"/>
      <c r="VL22" s="10"/>
      <c r="VM22" s="10"/>
      <c r="VN22" s="10"/>
      <c r="VO22" s="10"/>
      <c r="VP22" s="10"/>
      <c r="VQ22" s="10"/>
      <c r="VR22" s="10"/>
      <c r="VS22" s="10"/>
      <c r="VT22" s="10"/>
      <c r="VU22" s="10"/>
      <c r="VV22" s="10"/>
      <c r="VW22" s="10"/>
      <c r="VX22" s="10"/>
      <c r="VY22" s="10"/>
      <c r="VZ22" s="10"/>
      <c r="WA22" s="10"/>
      <c r="WB22" s="10"/>
      <c r="WC22" s="10"/>
      <c r="WD22" s="10"/>
      <c r="WE22" s="10"/>
      <c r="WF22" s="10"/>
      <c r="WG22" s="10"/>
      <c r="WH22" s="10"/>
      <c r="WI22" s="10"/>
      <c r="WJ22" s="10"/>
      <c r="WK22" s="10"/>
      <c r="WL22" s="10"/>
      <c r="WM22" s="10"/>
      <c r="WN22" s="10"/>
      <c r="WO22" s="10"/>
      <c r="WP22" s="10"/>
      <c r="WQ22" s="10"/>
      <c r="WR22" s="10"/>
      <c r="WS22" s="10"/>
      <c r="WT22" s="10"/>
      <c r="WU22" s="10"/>
      <c r="WV22" s="10"/>
      <c r="WW22" s="10"/>
      <c r="WX22" s="10"/>
      <c r="WY22" s="10"/>
      <c r="WZ22" s="10"/>
      <c r="XA22" s="10"/>
      <c r="XB22" s="10"/>
      <c r="XC22" s="10"/>
      <c r="XD22" s="10"/>
      <c r="XE22" s="10"/>
      <c r="XF22" s="10"/>
      <c r="XG22" s="10"/>
      <c r="XH22" s="10"/>
      <c r="XI22" s="10"/>
      <c r="XJ22" s="10"/>
      <c r="XK22" s="10"/>
      <c r="XL22" s="10"/>
      <c r="XM22" s="10"/>
      <c r="XN22" s="10"/>
      <c r="XO22" s="10"/>
      <c r="XP22" s="10"/>
      <c r="XQ22" s="10"/>
      <c r="XR22" s="10"/>
      <c r="XS22" s="10"/>
      <c r="XT22" s="10"/>
      <c r="XU22" s="10"/>
      <c r="XV22" s="10"/>
      <c r="XW22" s="10"/>
      <c r="XX22" s="10"/>
      <c r="XY22" s="10"/>
      <c r="XZ22" s="10"/>
      <c r="YA22" s="10"/>
      <c r="YB22" s="10"/>
      <c r="YC22" s="10"/>
      <c r="YD22" s="10"/>
      <c r="YE22" s="10"/>
      <c r="YF22" s="10"/>
      <c r="YG22" s="10"/>
      <c r="YH22" s="10"/>
      <c r="YI22" s="10"/>
      <c r="YJ22" s="10"/>
      <c r="YK22" s="10"/>
      <c r="YL22" s="10"/>
      <c r="YM22" s="10"/>
      <c r="YN22" s="10"/>
      <c r="YO22" s="10"/>
      <c r="YP22" s="10"/>
      <c r="YQ22" s="10"/>
      <c r="YR22" s="10"/>
      <c r="YS22" s="10"/>
      <c r="YT22" s="10"/>
      <c r="YU22" s="10"/>
      <c r="YV22" s="10"/>
      <c r="YW22" s="10"/>
      <c r="YX22" s="10"/>
      <c r="YY22" s="10"/>
      <c r="YZ22" s="10"/>
      <c r="ZA22" s="10"/>
      <c r="ZB22" s="10"/>
      <c r="ZC22" s="10"/>
      <c r="ZD22" s="10"/>
      <c r="ZE22" s="10"/>
      <c r="ZF22" s="10"/>
      <c r="ZG22" s="10"/>
      <c r="ZH22" s="10"/>
      <c r="ZI22" s="10"/>
      <c r="ZJ22" s="10"/>
      <c r="ZK22" s="10"/>
      <c r="ZL22" s="10"/>
      <c r="ZM22" s="10"/>
      <c r="ZN22" s="10"/>
      <c r="ZO22" s="10"/>
      <c r="ZP22" s="10"/>
      <c r="ZQ22" s="10"/>
      <c r="ZR22" s="10"/>
      <c r="ZS22" s="10"/>
      <c r="ZT22" s="10"/>
      <c r="ZU22" s="10"/>
      <c r="ZV22" s="10"/>
      <c r="ZW22" s="10"/>
      <c r="ZX22" s="10"/>
      <c r="ZY22" s="10"/>
      <c r="ZZ22" s="10"/>
      <c r="AAA22" s="10"/>
      <c r="AAB22" s="10"/>
      <c r="AAC22" s="10"/>
      <c r="AAD22" s="10"/>
      <c r="AAE22" s="10"/>
      <c r="AAF22" s="10"/>
      <c r="AAG22" s="10"/>
      <c r="AAH22" s="10"/>
      <c r="AAI22" s="10"/>
      <c r="AAJ22" s="10"/>
      <c r="AAK22" s="10"/>
      <c r="AAL22" s="10"/>
      <c r="AAM22" s="10"/>
      <c r="AAN22" s="10"/>
      <c r="AAO22" s="10"/>
      <c r="AAP22" s="10"/>
      <c r="AAQ22" s="10"/>
      <c r="AAR22" s="10"/>
      <c r="AAS22" s="10"/>
      <c r="AAT22" s="10"/>
      <c r="AAU22" s="10"/>
      <c r="AAV22" s="10"/>
      <c r="AAW22" s="10"/>
      <c r="AAX22" s="10"/>
      <c r="AAY22" s="10"/>
      <c r="AAZ22" s="10"/>
      <c r="ABA22" s="10"/>
      <c r="ABB22" s="10"/>
      <c r="ABC22" s="10"/>
      <c r="ABD22" s="10"/>
      <c r="ABE22" s="10"/>
      <c r="ABF22" s="10"/>
      <c r="ABG22" s="10"/>
      <c r="ABH22" s="10"/>
      <c r="ABI22" s="10"/>
      <c r="ABJ22" s="10"/>
      <c r="ABK22" s="10"/>
      <c r="ABL22" s="10"/>
      <c r="ABM22" s="10"/>
      <c r="ABN22" s="10"/>
      <c r="ABO22" s="10"/>
      <c r="ABP22" s="10"/>
      <c r="ABQ22" s="10"/>
      <c r="ABR22" s="10"/>
      <c r="ABS22" s="10"/>
      <c r="ABT22" s="10"/>
      <c r="ABU22" s="10"/>
      <c r="ABV22" s="10"/>
      <c r="ABW22" s="10"/>
      <c r="ABX22" s="10"/>
      <c r="ABY22" s="10"/>
      <c r="ABZ22" s="10"/>
      <c r="ACA22" s="10"/>
      <c r="ACB22" s="10"/>
      <c r="ACC22" s="10"/>
      <c r="ACD22" s="10"/>
      <c r="ACE22" s="10"/>
      <c r="ACF22" s="10"/>
      <c r="ACG22" s="10"/>
      <c r="ACH22" s="10"/>
      <c r="ACI22" s="10"/>
      <c r="ACJ22" s="10"/>
      <c r="ACK22" s="10"/>
      <c r="ACL22" s="10"/>
      <c r="ACM22" s="10"/>
      <c r="ACN22" s="10"/>
      <c r="ACO22" s="10"/>
      <c r="ACP22" s="10"/>
      <c r="ACQ22" s="10"/>
      <c r="ACR22" s="10"/>
      <c r="ACS22" s="10"/>
      <c r="ACT22" s="10"/>
      <c r="ACU22" s="10"/>
      <c r="ACV22" s="10"/>
      <c r="ACW22" s="10"/>
      <c r="ACX22" s="10"/>
      <c r="ACY22" s="10"/>
      <c r="ACZ22" s="10"/>
      <c r="ADA22" s="10"/>
      <c r="ADB22" s="10"/>
      <c r="ADC22" s="10"/>
      <c r="ADD22" s="10"/>
      <c r="ADE22" s="10"/>
      <c r="ADF22" s="10"/>
      <c r="ADG22" s="10"/>
      <c r="ADH22" s="10"/>
      <c r="ADI22" s="10"/>
      <c r="ADJ22" s="10"/>
      <c r="ADK22" s="10"/>
      <c r="ADL22" s="10"/>
      <c r="ADM22" s="10"/>
      <c r="ADN22" s="10"/>
      <c r="ADO22" s="10"/>
      <c r="ADP22" s="10"/>
      <c r="ADQ22" s="10"/>
      <c r="ADR22" s="10"/>
      <c r="ADS22" s="10"/>
      <c r="ADT22" s="10"/>
      <c r="ADU22" s="10"/>
      <c r="ADV22" s="10"/>
      <c r="ADW22" s="10"/>
      <c r="ADX22" s="10"/>
      <c r="ADY22" s="10"/>
      <c r="ADZ22" s="10"/>
      <c r="AEA22" s="10"/>
      <c r="AEB22" s="10"/>
      <c r="AEC22" s="10"/>
      <c r="AED22" s="10"/>
      <c r="AEE22" s="10"/>
      <c r="AEF22" s="10"/>
      <c r="AEG22" s="10"/>
      <c r="AEH22" s="10"/>
      <c r="AEI22" s="10"/>
      <c r="AEJ22" s="10"/>
      <c r="AEK22" s="10"/>
      <c r="AEL22" s="10"/>
      <c r="AEM22" s="10"/>
      <c r="AEN22" s="10"/>
      <c r="AEO22" s="10"/>
      <c r="AEP22" s="10"/>
      <c r="AEQ22" s="10"/>
      <c r="AER22" s="10"/>
      <c r="AES22" s="10"/>
      <c r="AET22" s="10"/>
      <c r="AEU22" s="10"/>
      <c r="AEV22" s="10"/>
      <c r="AEW22" s="10"/>
      <c r="AEX22" s="10"/>
      <c r="AEY22" s="10"/>
      <c r="AEZ22" s="10"/>
      <c r="AFA22" s="10"/>
      <c r="AFB22" s="10"/>
      <c r="AFC22" s="10"/>
      <c r="AFD22" s="10"/>
      <c r="AFE22" s="10"/>
      <c r="AFF22" s="10"/>
      <c r="AFG22" s="10"/>
      <c r="AFH22" s="10"/>
      <c r="AFI22" s="10"/>
      <c r="AFJ22" s="10"/>
      <c r="AFK22" s="10"/>
      <c r="AFL22" s="10"/>
      <c r="AFM22" s="10"/>
      <c r="AFN22" s="10"/>
      <c r="AFO22" s="10"/>
      <c r="AFP22" s="10"/>
      <c r="AFQ22" s="10"/>
      <c r="AFR22" s="10"/>
      <c r="AFS22" s="10"/>
      <c r="AFT22" s="10"/>
      <c r="AFU22" s="10"/>
      <c r="AFV22" s="10"/>
      <c r="AFW22" s="10"/>
      <c r="AFX22" s="10"/>
      <c r="AFY22" s="10"/>
      <c r="AFZ22" s="10"/>
      <c r="AGA22" s="10"/>
      <c r="AGB22" s="10"/>
      <c r="AGC22" s="10"/>
      <c r="AGD22" s="10"/>
      <c r="AGE22" s="10"/>
      <c r="AGF22" s="10"/>
      <c r="AGG22" s="10"/>
      <c r="AGH22" s="10"/>
      <c r="AGI22" s="10"/>
      <c r="AGJ22" s="10"/>
      <c r="AGK22" s="10"/>
      <c r="AGL22" s="10"/>
      <c r="AGM22" s="10"/>
      <c r="AGN22" s="10"/>
      <c r="AGO22" s="10"/>
      <c r="AGP22" s="10"/>
      <c r="AGQ22" s="10"/>
      <c r="AGR22" s="10"/>
      <c r="AGS22" s="10"/>
      <c r="AGT22" s="10"/>
      <c r="AGU22" s="10"/>
      <c r="AGV22" s="10"/>
      <c r="AGW22" s="10"/>
      <c r="AGX22" s="10"/>
      <c r="AGY22" s="10"/>
      <c r="AGZ22" s="10"/>
      <c r="AHA22" s="10"/>
      <c r="AHB22" s="10"/>
      <c r="AHC22" s="10"/>
      <c r="AHD22" s="10"/>
      <c r="AHE22" s="10"/>
      <c r="AHF22" s="10"/>
      <c r="AHG22" s="10"/>
      <c r="AHH22" s="10"/>
      <c r="AHI22" s="10"/>
      <c r="AHJ22" s="10"/>
      <c r="AHK22" s="10"/>
      <c r="AHL22" s="10"/>
      <c r="AHM22" s="10"/>
      <c r="AHN22" s="10"/>
      <c r="AHO22" s="10"/>
      <c r="AHP22" s="10"/>
      <c r="AHQ22" s="10"/>
      <c r="AHR22" s="10"/>
      <c r="AHS22" s="10"/>
      <c r="AHT22" s="10"/>
      <c r="AHU22" s="10"/>
      <c r="AHV22" s="10"/>
      <c r="AHW22" s="10"/>
      <c r="AHX22" s="10"/>
      <c r="AHY22" s="10"/>
      <c r="AHZ22" s="10"/>
      <c r="AIA22" s="10"/>
      <c r="AIB22" s="10"/>
      <c r="AIC22" s="10"/>
      <c r="AID22" s="10"/>
      <c r="AIE22" s="10"/>
      <c r="AIF22" s="10"/>
      <c r="AIG22" s="10"/>
      <c r="AIH22" s="10"/>
      <c r="AII22" s="10"/>
      <c r="AIJ22" s="10"/>
      <c r="AIK22" s="10"/>
      <c r="AIL22" s="10"/>
      <c r="AIM22" s="10"/>
      <c r="AIN22" s="10"/>
      <c r="AIO22" s="10"/>
      <c r="AIP22" s="10"/>
      <c r="AIQ22" s="10"/>
      <c r="AIR22" s="10"/>
      <c r="AIS22" s="10"/>
      <c r="AIT22" s="10"/>
      <c r="AIU22" s="10"/>
      <c r="AIV22" s="10"/>
      <c r="AIW22" s="10"/>
      <c r="AIX22" s="10"/>
      <c r="AIY22" s="10"/>
      <c r="AIZ22" s="10"/>
      <c r="AJA22" s="10"/>
      <c r="AJB22" s="10"/>
      <c r="AJC22" s="10"/>
      <c r="AJD22" s="10"/>
      <c r="AJE22" s="10"/>
      <c r="AJF22" s="10"/>
      <c r="AJG22" s="10"/>
      <c r="AJH22" s="10"/>
      <c r="AJI22" s="10"/>
      <c r="AJJ22" s="10"/>
      <c r="AJK22" s="10"/>
      <c r="AJL22" s="10"/>
      <c r="AJM22" s="10"/>
      <c r="AJN22" s="10"/>
      <c r="AJO22" s="10"/>
      <c r="AJP22" s="10"/>
      <c r="AJQ22" s="10"/>
      <c r="AJR22" s="10"/>
      <c r="AJS22" s="10"/>
      <c r="AJT22" s="10"/>
      <c r="AJU22" s="10"/>
      <c r="AJV22" s="10"/>
      <c r="AJW22" s="10"/>
      <c r="AJX22" s="10"/>
      <c r="AJY22" s="10"/>
      <c r="AJZ22" s="10"/>
      <c r="AKA22" s="10"/>
      <c r="AKB22" s="10"/>
      <c r="AKC22" s="10"/>
      <c r="AKD22" s="10"/>
      <c r="AKE22" s="10"/>
      <c r="AKF22" s="10"/>
      <c r="AKG22" s="10"/>
      <c r="AKH22" s="10"/>
      <c r="AKI22" s="10"/>
      <c r="AKJ22" s="10"/>
      <c r="AKK22" s="10"/>
      <c r="AKL22" s="10"/>
      <c r="AKM22" s="10"/>
      <c r="AKN22" s="10"/>
      <c r="AKO22" s="10"/>
      <c r="AKP22" s="10"/>
      <c r="AKQ22" s="10"/>
      <c r="AKR22" s="10"/>
      <c r="AKS22" s="10"/>
      <c r="AKT22" s="10"/>
      <c r="AKU22" s="10"/>
      <c r="AKV22" s="10"/>
      <c r="AKW22" s="10"/>
      <c r="AKX22" s="10"/>
      <c r="AKY22" s="10"/>
      <c r="AKZ22" s="10"/>
      <c r="ALA22" s="10"/>
      <c r="ALB22" s="10"/>
      <c r="ALC22" s="10"/>
      <c r="ALD22" s="10"/>
      <c r="ALE22" s="10"/>
      <c r="ALF22" s="10"/>
      <c r="ALG22" s="10"/>
      <c r="ALH22" s="10"/>
      <c r="ALI22" s="10"/>
      <c r="ALJ22" s="10"/>
      <c r="ALK22" s="10"/>
      <c r="ALL22" s="10"/>
      <c r="ALM22" s="10"/>
      <c r="ALN22" s="10"/>
      <c r="ALO22" s="10"/>
      <c r="ALP22" s="10"/>
      <c r="ALQ22" s="10"/>
      <c r="ALR22" s="10"/>
      <c r="ALS22" s="10"/>
      <c r="ALT22" s="10"/>
      <c r="ALU22" s="10"/>
      <c r="ALV22" s="10"/>
      <c r="ALW22" s="10"/>
      <c r="ALX22" s="10"/>
      <c r="ALY22" s="10"/>
      <c r="ALZ22" s="10"/>
      <c r="AMA22" s="10"/>
      <c r="AMB22" s="10"/>
      <c r="AMC22" s="10"/>
      <c r="AMD22" s="10"/>
    </row>
    <row r="23" spans="1:1018" x14ac:dyDescent="0.2">
      <c r="A23" s="1" t="s">
        <v>25</v>
      </c>
      <c r="B23" s="10" t="s">
        <v>70</v>
      </c>
      <c r="C23" s="1">
        <v>19288209</v>
      </c>
      <c r="D23" s="1">
        <v>18550878</v>
      </c>
      <c r="E23" s="1">
        <v>17856709</v>
      </c>
      <c r="F23" s="1">
        <v>18025105</v>
      </c>
      <c r="G23" s="1">
        <v>20193158</v>
      </c>
      <c r="H23" s="1">
        <v>20713053</v>
      </c>
      <c r="I23" s="1">
        <v>20903560</v>
      </c>
      <c r="J23" s="1">
        <v>23003409</v>
      </c>
      <c r="K23" s="1">
        <v>22203226</v>
      </c>
      <c r="L23" s="1">
        <v>22319248</v>
      </c>
      <c r="M23" s="1">
        <v>21703971</v>
      </c>
      <c r="N23" s="1">
        <v>17732685</v>
      </c>
      <c r="O23" s="1">
        <v>17879094</v>
      </c>
      <c r="P23" s="1">
        <v>20364471</v>
      </c>
      <c r="Q23" s="1">
        <v>16997584</v>
      </c>
      <c r="R23" s="1">
        <v>15616795</v>
      </c>
      <c r="T23" s="1">
        <v>19816760.125</v>
      </c>
      <c r="U23" s="1">
        <v>615492.45156977605</v>
      </c>
      <c r="V23" s="1">
        <v>19352134.25</v>
      </c>
      <c r="W23" s="1">
        <v>923672.595927911</v>
      </c>
      <c r="Y23" s="2">
        <v>0.72983849999999995</v>
      </c>
    </row>
    <row r="24" spans="1:1018" x14ac:dyDescent="0.2">
      <c r="A24" s="1" t="s">
        <v>26</v>
      </c>
      <c r="B24" s="10" t="s">
        <v>70</v>
      </c>
      <c r="C24" s="1">
        <v>2944307</v>
      </c>
      <c r="D24" s="1">
        <v>2904951</v>
      </c>
      <c r="E24" s="1">
        <v>3434020</v>
      </c>
      <c r="F24" s="1">
        <v>3971333</v>
      </c>
      <c r="G24" s="1">
        <v>2648169</v>
      </c>
      <c r="H24" s="1">
        <v>2890895</v>
      </c>
      <c r="I24" s="1">
        <v>2232228</v>
      </c>
      <c r="J24" s="1">
        <v>3590646</v>
      </c>
      <c r="K24" s="1">
        <v>3031253</v>
      </c>
      <c r="L24" s="1">
        <v>4935326</v>
      </c>
      <c r="M24" s="1">
        <v>3204826</v>
      </c>
      <c r="N24" s="1">
        <v>2079768</v>
      </c>
      <c r="O24" s="1">
        <v>3129414</v>
      </c>
      <c r="P24" s="1">
        <v>5755291</v>
      </c>
      <c r="Q24" s="1">
        <v>3602895</v>
      </c>
      <c r="R24" s="1">
        <v>3413752</v>
      </c>
      <c r="T24" s="1">
        <v>3077068.625</v>
      </c>
      <c r="U24" s="1">
        <v>196873.15038359599</v>
      </c>
      <c r="V24" s="1">
        <v>3644065.625</v>
      </c>
      <c r="W24" s="1">
        <v>411003.333374949</v>
      </c>
      <c r="Y24" s="2">
        <v>0.38577124000000002</v>
      </c>
    </row>
    <row r="25" spans="1:1018" x14ac:dyDescent="0.2">
      <c r="A25" s="1" t="s">
        <v>27</v>
      </c>
      <c r="B25" s="10" t="s">
        <v>70</v>
      </c>
      <c r="C25" s="1">
        <v>11915653</v>
      </c>
      <c r="D25" s="1">
        <v>11854964</v>
      </c>
      <c r="E25" s="1">
        <v>8026703</v>
      </c>
      <c r="F25" s="1">
        <v>7868697</v>
      </c>
      <c r="G25" s="1">
        <v>16037217</v>
      </c>
      <c r="H25" s="1">
        <v>13091989</v>
      </c>
      <c r="I25" s="1">
        <v>12398592</v>
      </c>
      <c r="J25" s="1">
        <v>17850081</v>
      </c>
      <c r="K25" s="1">
        <v>16954664</v>
      </c>
      <c r="L25" s="1">
        <v>14399049</v>
      </c>
      <c r="M25" s="1">
        <v>14468038</v>
      </c>
      <c r="N25" s="1">
        <v>12282099</v>
      </c>
      <c r="O25" s="1">
        <v>14609312</v>
      </c>
      <c r="P25" s="1">
        <v>13460606</v>
      </c>
      <c r="Q25" s="1">
        <v>12936564</v>
      </c>
      <c r="R25" s="1">
        <v>12910955</v>
      </c>
      <c r="T25" s="1">
        <v>12380487</v>
      </c>
      <c r="U25" s="1">
        <v>1221815.28369681</v>
      </c>
      <c r="V25" s="1">
        <v>14002660.875</v>
      </c>
      <c r="W25" s="1">
        <v>518214.45452487702</v>
      </c>
      <c r="Y25" s="2">
        <v>0.32137883</v>
      </c>
    </row>
    <row r="26" spans="1:1018" x14ac:dyDescent="0.2">
      <c r="A26" s="1" t="s">
        <v>28</v>
      </c>
      <c r="B26" s="10" t="s">
        <v>70</v>
      </c>
      <c r="C26" s="1">
        <v>37270922</v>
      </c>
      <c r="D26" s="1">
        <v>47859785</v>
      </c>
      <c r="E26" s="1">
        <v>52361146</v>
      </c>
      <c r="F26" s="1">
        <v>47376341</v>
      </c>
      <c r="G26" s="1">
        <v>48402050</v>
      </c>
      <c r="H26" s="1">
        <v>62768403</v>
      </c>
      <c r="I26" s="1">
        <v>54657453</v>
      </c>
      <c r="J26" s="1">
        <v>65911861</v>
      </c>
      <c r="K26" s="1">
        <v>54327153</v>
      </c>
      <c r="L26" s="1">
        <v>45841662</v>
      </c>
      <c r="M26" s="1">
        <v>50582149</v>
      </c>
      <c r="N26" s="1">
        <v>54093733</v>
      </c>
      <c r="O26" s="1">
        <v>51886385</v>
      </c>
      <c r="P26" s="1">
        <v>53057316</v>
      </c>
      <c r="Q26" s="1">
        <v>60955702</v>
      </c>
      <c r="R26" s="1">
        <v>44223349</v>
      </c>
      <c r="T26" s="1">
        <v>52075995.125</v>
      </c>
      <c r="U26" s="1">
        <v>3232246.14015094</v>
      </c>
      <c r="V26" s="1">
        <v>51870931.125</v>
      </c>
      <c r="W26" s="1">
        <v>1848808.6981209901</v>
      </c>
      <c r="Y26" s="2">
        <v>0.91635909999999998</v>
      </c>
    </row>
    <row r="27" spans="1:1018" x14ac:dyDescent="0.2">
      <c r="A27" s="1" t="s">
        <v>29</v>
      </c>
      <c r="B27" s="10" t="s">
        <v>70</v>
      </c>
      <c r="C27" s="1">
        <v>6174181</v>
      </c>
      <c r="D27" s="1">
        <v>8455829</v>
      </c>
      <c r="E27" s="1">
        <v>9902380</v>
      </c>
      <c r="F27" s="1">
        <v>7659987</v>
      </c>
      <c r="G27" s="1">
        <v>7894070</v>
      </c>
      <c r="H27" s="1">
        <v>11562280</v>
      </c>
      <c r="I27" s="1">
        <v>9874106</v>
      </c>
      <c r="J27" s="1">
        <v>11919710</v>
      </c>
      <c r="K27" s="1">
        <v>7349399</v>
      </c>
      <c r="L27" s="1">
        <v>6578123</v>
      </c>
      <c r="M27" s="1">
        <v>8231248</v>
      </c>
      <c r="N27" s="1">
        <v>12590304</v>
      </c>
      <c r="O27" s="1">
        <v>8862485</v>
      </c>
      <c r="P27" s="1">
        <v>7108797</v>
      </c>
      <c r="Q27" s="1">
        <v>11030693</v>
      </c>
      <c r="R27" s="1">
        <v>7301715</v>
      </c>
      <c r="T27" s="1">
        <v>9180317.875</v>
      </c>
      <c r="U27" s="1">
        <v>703414.00963000802</v>
      </c>
      <c r="V27" s="1">
        <v>8631595.5</v>
      </c>
      <c r="W27" s="1">
        <v>751057.64084955596</v>
      </c>
      <c r="Y27" s="2">
        <v>0.61633325000000005</v>
      </c>
    </row>
    <row r="28" spans="1:1018" x14ac:dyDescent="0.2">
      <c r="A28" s="10" t="s">
        <v>104</v>
      </c>
      <c r="B28" s="10" t="s">
        <v>75</v>
      </c>
      <c r="C28" s="10">
        <v>301081.34599967301</v>
      </c>
      <c r="D28" s="10">
        <v>330272.49530737801</v>
      </c>
      <c r="E28" s="10">
        <v>290850.79560743598</v>
      </c>
      <c r="F28" s="10">
        <v>293171.95294003101</v>
      </c>
      <c r="G28" s="10">
        <v>223089.053244273</v>
      </c>
      <c r="H28" s="10">
        <v>233238.053972411</v>
      </c>
      <c r="I28" s="10">
        <v>238030.88827802101</v>
      </c>
      <c r="J28" s="10">
        <v>213321.90935063999</v>
      </c>
      <c r="K28" s="10">
        <v>7769887.3439131398</v>
      </c>
      <c r="L28" s="10">
        <v>5703247.4845783599</v>
      </c>
      <c r="M28" s="10">
        <v>5932132.0549793504</v>
      </c>
      <c r="N28" s="10">
        <v>6320330.2333930098</v>
      </c>
      <c r="O28" s="10">
        <v>5971655.7760499902</v>
      </c>
      <c r="P28" s="10">
        <v>6228842.2734051803</v>
      </c>
      <c r="Q28" s="10">
        <v>6445302.9527164698</v>
      </c>
      <c r="R28" s="10">
        <v>5845697.1848617001</v>
      </c>
      <c r="S28" s="10"/>
      <c r="T28" s="10">
        <v>265382.06183748302</v>
      </c>
      <c r="U28" s="10">
        <v>16404.593484671001</v>
      </c>
      <c r="V28" s="10">
        <v>6277136.9129871503</v>
      </c>
      <c r="W28" s="10">
        <v>246966.00167592001</v>
      </c>
      <c r="X28" s="10"/>
      <c r="Y28" s="3">
        <v>8.5528340000000005E-3</v>
      </c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  <c r="GV28" s="10"/>
      <c r="GW28" s="10"/>
      <c r="GX28" s="10"/>
      <c r="GY28" s="10"/>
      <c r="GZ28" s="10"/>
      <c r="HA28" s="10"/>
      <c r="HB28" s="10"/>
      <c r="HC28" s="10"/>
      <c r="HD28" s="10"/>
      <c r="HE28" s="10"/>
      <c r="HF28" s="10"/>
      <c r="HG28" s="10"/>
      <c r="HH28" s="10"/>
      <c r="HI28" s="10"/>
      <c r="HJ28" s="10"/>
      <c r="HK28" s="10"/>
      <c r="HL28" s="10"/>
      <c r="HM28" s="10"/>
      <c r="HN28" s="10"/>
      <c r="HO28" s="10"/>
      <c r="HP28" s="10"/>
      <c r="HQ28" s="10"/>
      <c r="HR28" s="10"/>
      <c r="HS28" s="10"/>
      <c r="HT28" s="10"/>
      <c r="HU28" s="10"/>
      <c r="HV28" s="10"/>
      <c r="HW28" s="10"/>
      <c r="HX28" s="10"/>
      <c r="HY28" s="10"/>
      <c r="HZ28" s="10"/>
      <c r="IA28" s="10"/>
      <c r="IB28" s="10"/>
      <c r="IC28" s="10"/>
      <c r="ID28" s="10"/>
      <c r="IE28" s="10"/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  <c r="IV28" s="10"/>
      <c r="IW28" s="10"/>
      <c r="IX28" s="10"/>
      <c r="IY28" s="10"/>
      <c r="IZ28" s="10"/>
      <c r="JA28" s="10"/>
      <c r="JB28" s="10"/>
      <c r="JC28" s="10"/>
      <c r="JD28" s="10"/>
      <c r="JE28" s="10"/>
      <c r="JF28" s="10"/>
      <c r="JG28" s="10"/>
      <c r="JH28" s="10"/>
      <c r="JI28" s="10"/>
      <c r="JJ28" s="10"/>
      <c r="JK28" s="10"/>
      <c r="JL28" s="10"/>
      <c r="JM28" s="10"/>
      <c r="JN28" s="10"/>
      <c r="JO28" s="10"/>
      <c r="JP28" s="10"/>
      <c r="JQ28" s="10"/>
      <c r="JR28" s="10"/>
      <c r="JS28" s="10"/>
      <c r="JT28" s="10"/>
      <c r="JU28" s="10"/>
      <c r="JV28" s="10"/>
      <c r="JW28" s="10"/>
      <c r="JX28" s="10"/>
      <c r="JY28" s="10"/>
      <c r="JZ28" s="10"/>
      <c r="KA28" s="10"/>
      <c r="KB28" s="10"/>
      <c r="KC28" s="10"/>
      <c r="KD28" s="10"/>
      <c r="KE28" s="10"/>
      <c r="KF28" s="10"/>
      <c r="KG28" s="10"/>
      <c r="KH28" s="10"/>
      <c r="KI28" s="10"/>
      <c r="KJ28" s="10"/>
      <c r="KK28" s="10"/>
      <c r="KL28" s="10"/>
      <c r="KM28" s="10"/>
      <c r="KN28" s="10"/>
      <c r="KO28" s="10"/>
      <c r="KP28" s="10"/>
      <c r="KQ28" s="10"/>
      <c r="KR28" s="10"/>
      <c r="KS28" s="10"/>
      <c r="KT28" s="10"/>
      <c r="KU28" s="10"/>
      <c r="KV28" s="10"/>
      <c r="KW28" s="10"/>
      <c r="KX28" s="10"/>
      <c r="KY28" s="10"/>
      <c r="KZ28" s="10"/>
      <c r="LA28" s="10"/>
      <c r="LB28" s="10"/>
      <c r="LC28" s="10"/>
      <c r="LD28" s="10"/>
      <c r="LE28" s="10"/>
      <c r="LF28" s="10"/>
      <c r="LG28" s="10"/>
      <c r="LH28" s="10"/>
      <c r="LI28" s="10"/>
      <c r="LJ28" s="10"/>
      <c r="LK28" s="10"/>
      <c r="LL28" s="10"/>
      <c r="LM28" s="10"/>
      <c r="LN28" s="10"/>
      <c r="LO28" s="10"/>
      <c r="LP28" s="10"/>
      <c r="LQ28" s="10"/>
      <c r="LR28" s="10"/>
      <c r="LS28" s="10"/>
      <c r="LT28" s="10"/>
      <c r="LU28" s="10"/>
      <c r="LV28" s="10"/>
      <c r="LW28" s="10"/>
      <c r="LX28" s="10"/>
      <c r="LY28" s="10"/>
      <c r="LZ28" s="10"/>
      <c r="MA28" s="10"/>
      <c r="MB28" s="10"/>
      <c r="MC28" s="10"/>
      <c r="MD28" s="10"/>
      <c r="ME28" s="10"/>
      <c r="MF28" s="10"/>
      <c r="MG28" s="10"/>
      <c r="MH28" s="10"/>
      <c r="MI28" s="10"/>
      <c r="MJ28" s="10"/>
      <c r="MK28" s="10"/>
      <c r="ML28" s="10"/>
      <c r="MM28" s="10"/>
      <c r="MN28" s="10"/>
      <c r="MO28" s="10"/>
      <c r="MP28" s="10"/>
      <c r="MQ28" s="10"/>
      <c r="MR28" s="10"/>
      <c r="MS28" s="10"/>
      <c r="MT28" s="10"/>
      <c r="MU28" s="10"/>
      <c r="MV28" s="10"/>
      <c r="MW28" s="10"/>
      <c r="MX28" s="10"/>
      <c r="MY28" s="10"/>
      <c r="MZ28" s="10"/>
      <c r="NA28" s="10"/>
      <c r="NB28" s="10"/>
      <c r="NC28" s="10"/>
      <c r="ND28" s="10"/>
      <c r="NE28" s="10"/>
      <c r="NF28" s="10"/>
      <c r="NG28" s="10"/>
      <c r="NH28" s="10"/>
      <c r="NI28" s="10"/>
      <c r="NJ28" s="10"/>
      <c r="NK28" s="10"/>
      <c r="NL28" s="10"/>
      <c r="NM28" s="10"/>
      <c r="NN28" s="10"/>
      <c r="NO28" s="10"/>
      <c r="NP28" s="10"/>
      <c r="NQ28" s="10"/>
      <c r="NR28" s="10"/>
      <c r="NS28" s="10"/>
      <c r="NT28" s="10"/>
      <c r="NU28" s="10"/>
      <c r="NV28" s="10"/>
      <c r="NW28" s="10"/>
      <c r="NX28" s="10"/>
      <c r="NY28" s="10"/>
      <c r="NZ28" s="10"/>
      <c r="OA28" s="10"/>
      <c r="OB28" s="10"/>
      <c r="OC28" s="10"/>
      <c r="OD28" s="10"/>
      <c r="OE28" s="10"/>
      <c r="OF28" s="10"/>
      <c r="OG28" s="10"/>
      <c r="OH28" s="10"/>
      <c r="OI28" s="10"/>
      <c r="OJ28" s="10"/>
      <c r="OK28" s="10"/>
      <c r="OL28" s="10"/>
      <c r="OM28" s="10"/>
      <c r="ON28" s="10"/>
      <c r="OO28" s="10"/>
      <c r="OP28" s="10"/>
      <c r="OQ28" s="10"/>
      <c r="OR28" s="10"/>
      <c r="OS28" s="10"/>
      <c r="OT28" s="10"/>
      <c r="OU28" s="10"/>
      <c r="OV28" s="10"/>
      <c r="OW28" s="10"/>
      <c r="OX28" s="10"/>
      <c r="OY28" s="10"/>
      <c r="OZ28" s="10"/>
      <c r="PA28" s="10"/>
      <c r="PB28" s="10"/>
      <c r="PC28" s="10"/>
      <c r="PD28" s="10"/>
      <c r="PE28" s="10"/>
      <c r="PF28" s="10"/>
      <c r="PG28" s="10"/>
      <c r="PH28" s="10"/>
      <c r="PI28" s="10"/>
      <c r="PJ28" s="10"/>
      <c r="PK28" s="10"/>
      <c r="PL28" s="10"/>
      <c r="PM28" s="10"/>
      <c r="PN28" s="10"/>
      <c r="PO28" s="10"/>
      <c r="PP28" s="10"/>
      <c r="PQ28" s="10"/>
      <c r="PR28" s="10"/>
      <c r="PS28" s="10"/>
      <c r="PT28" s="10"/>
      <c r="PU28" s="10"/>
      <c r="PV28" s="10"/>
      <c r="PW28" s="10"/>
      <c r="PX28" s="10"/>
      <c r="PY28" s="10"/>
      <c r="PZ28" s="10"/>
      <c r="QA28" s="10"/>
      <c r="QB28" s="10"/>
      <c r="QC28" s="10"/>
      <c r="QD28" s="10"/>
      <c r="QE28" s="10"/>
      <c r="QF28" s="10"/>
      <c r="QG28" s="10"/>
      <c r="QH28" s="10"/>
      <c r="QI28" s="10"/>
      <c r="QJ28" s="10"/>
      <c r="QK28" s="10"/>
      <c r="QL28" s="10"/>
      <c r="QM28" s="10"/>
      <c r="QN28" s="10"/>
      <c r="QO28" s="10"/>
      <c r="QP28" s="10"/>
      <c r="QQ28" s="10"/>
      <c r="QR28" s="10"/>
      <c r="QS28" s="10"/>
      <c r="QT28" s="10"/>
      <c r="QU28" s="10"/>
      <c r="QV28" s="10"/>
      <c r="QW28" s="10"/>
      <c r="QX28" s="10"/>
      <c r="QY28" s="10"/>
      <c r="QZ28" s="10"/>
      <c r="RA28" s="10"/>
      <c r="RB28" s="10"/>
      <c r="RC28" s="10"/>
      <c r="RD28" s="10"/>
      <c r="RE28" s="10"/>
      <c r="RF28" s="10"/>
      <c r="RG28" s="10"/>
      <c r="RH28" s="10"/>
      <c r="RI28" s="10"/>
      <c r="RJ28" s="10"/>
      <c r="RK28" s="10"/>
      <c r="RL28" s="10"/>
      <c r="RM28" s="10"/>
      <c r="RN28" s="10"/>
      <c r="RO28" s="10"/>
      <c r="RP28" s="10"/>
      <c r="RQ28" s="10"/>
      <c r="RR28" s="10"/>
      <c r="RS28" s="10"/>
      <c r="RT28" s="10"/>
      <c r="RU28" s="10"/>
      <c r="RV28" s="10"/>
      <c r="RW28" s="10"/>
      <c r="RX28" s="10"/>
      <c r="RY28" s="10"/>
      <c r="RZ28" s="10"/>
      <c r="SA28" s="10"/>
      <c r="SB28" s="10"/>
      <c r="SC28" s="10"/>
      <c r="SD28" s="10"/>
      <c r="SE28" s="10"/>
      <c r="SF28" s="10"/>
      <c r="SG28" s="10"/>
      <c r="SH28" s="10"/>
      <c r="SI28" s="10"/>
      <c r="SJ28" s="10"/>
      <c r="SK28" s="10"/>
      <c r="SL28" s="10"/>
      <c r="SM28" s="10"/>
      <c r="SN28" s="10"/>
      <c r="SO28" s="10"/>
      <c r="SP28" s="10"/>
      <c r="SQ28" s="10"/>
      <c r="SR28" s="10"/>
      <c r="SS28" s="10"/>
      <c r="ST28" s="10"/>
      <c r="SU28" s="10"/>
      <c r="SV28" s="10"/>
      <c r="SW28" s="10"/>
      <c r="SX28" s="10"/>
      <c r="SY28" s="10"/>
      <c r="SZ28" s="10"/>
      <c r="TA28" s="10"/>
      <c r="TB28" s="10"/>
      <c r="TC28" s="10"/>
      <c r="TD28" s="10"/>
      <c r="TE28" s="10"/>
      <c r="TF28" s="10"/>
      <c r="TG28" s="10"/>
      <c r="TH28" s="10"/>
      <c r="TI28" s="10"/>
      <c r="TJ28" s="10"/>
      <c r="TK28" s="10"/>
      <c r="TL28" s="10"/>
      <c r="TM28" s="10"/>
      <c r="TN28" s="10"/>
      <c r="TO28" s="10"/>
      <c r="TP28" s="10"/>
      <c r="TQ28" s="10"/>
      <c r="TR28" s="10"/>
      <c r="TS28" s="10"/>
      <c r="TT28" s="10"/>
      <c r="TU28" s="10"/>
      <c r="TV28" s="10"/>
      <c r="TW28" s="10"/>
      <c r="TX28" s="10"/>
      <c r="TY28" s="10"/>
      <c r="TZ28" s="10"/>
      <c r="UA28" s="10"/>
      <c r="UB28" s="10"/>
      <c r="UC28" s="10"/>
      <c r="UD28" s="10"/>
      <c r="UE28" s="10"/>
      <c r="UF28" s="10"/>
      <c r="UG28" s="10"/>
      <c r="UH28" s="10"/>
      <c r="UI28" s="10"/>
      <c r="UJ28" s="10"/>
      <c r="UK28" s="10"/>
      <c r="UL28" s="10"/>
      <c r="UM28" s="10"/>
      <c r="UN28" s="10"/>
      <c r="UO28" s="10"/>
      <c r="UP28" s="10"/>
      <c r="UQ28" s="10"/>
      <c r="UR28" s="10"/>
      <c r="US28" s="10"/>
      <c r="UT28" s="10"/>
      <c r="UU28" s="10"/>
      <c r="UV28" s="10"/>
      <c r="UW28" s="10"/>
      <c r="UX28" s="10"/>
      <c r="UY28" s="10"/>
      <c r="UZ28" s="10"/>
      <c r="VA28" s="10"/>
      <c r="VB28" s="10"/>
      <c r="VC28" s="10"/>
      <c r="VD28" s="10"/>
      <c r="VE28" s="10"/>
      <c r="VF28" s="10"/>
      <c r="VG28" s="10"/>
      <c r="VH28" s="10"/>
      <c r="VI28" s="10"/>
      <c r="VJ28" s="10"/>
      <c r="VK28" s="10"/>
      <c r="VL28" s="10"/>
      <c r="VM28" s="10"/>
      <c r="VN28" s="10"/>
      <c r="VO28" s="10"/>
      <c r="VP28" s="10"/>
      <c r="VQ28" s="10"/>
      <c r="VR28" s="10"/>
      <c r="VS28" s="10"/>
      <c r="VT28" s="10"/>
      <c r="VU28" s="10"/>
      <c r="VV28" s="10"/>
      <c r="VW28" s="10"/>
      <c r="VX28" s="10"/>
      <c r="VY28" s="10"/>
      <c r="VZ28" s="10"/>
      <c r="WA28" s="10"/>
      <c r="WB28" s="10"/>
      <c r="WC28" s="10"/>
      <c r="WD28" s="10"/>
      <c r="WE28" s="10"/>
      <c r="WF28" s="10"/>
      <c r="WG28" s="10"/>
      <c r="WH28" s="10"/>
      <c r="WI28" s="10"/>
      <c r="WJ28" s="10"/>
      <c r="WK28" s="10"/>
      <c r="WL28" s="10"/>
      <c r="WM28" s="10"/>
      <c r="WN28" s="10"/>
      <c r="WO28" s="10"/>
      <c r="WP28" s="10"/>
      <c r="WQ28" s="10"/>
      <c r="WR28" s="10"/>
      <c r="WS28" s="10"/>
      <c r="WT28" s="10"/>
      <c r="WU28" s="10"/>
      <c r="WV28" s="10"/>
      <c r="WW28" s="10"/>
      <c r="WX28" s="10"/>
      <c r="WY28" s="10"/>
      <c r="WZ28" s="10"/>
      <c r="XA28" s="10"/>
      <c r="XB28" s="10"/>
      <c r="XC28" s="10"/>
      <c r="XD28" s="10"/>
      <c r="XE28" s="10"/>
      <c r="XF28" s="10"/>
      <c r="XG28" s="10"/>
      <c r="XH28" s="10"/>
      <c r="XI28" s="10"/>
      <c r="XJ28" s="10"/>
      <c r="XK28" s="10"/>
      <c r="XL28" s="10"/>
      <c r="XM28" s="10"/>
      <c r="XN28" s="10"/>
      <c r="XO28" s="10"/>
      <c r="XP28" s="10"/>
      <c r="XQ28" s="10"/>
      <c r="XR28" s="10"/>
      <c r="XS28" s="10"/>
      <c r="XT28" s="10"/>
      <c r="XU28" s="10"/>
      <c r="XV28" s="10"/>
      <c r="XW28" s="10"/>
      <c r="XX28" s="10"/>
      <c r="XY28" s="10"/>
      <c r="XZ28" s="10"/>
      <c r="YA28" s="10"/>
      <c r="YB28" s="10"/>
      <c r="YC28" s="10"/>
      <c r="YD28" s="10"/>
      <c r="YE28" s="10"/>
      <c r="YF28" s="10"/>
      <c r="YG28" s="10"/>
      <c r="YH28" s="10"/>
      <c r="YI28" s="10"/>
      <c r="YJ28" s="10"/>
      <c r="YK28" s="10"/>
      <c r="YL28" s="10"/>
      <c r="YM28" s="10"/>
      <c r="YN28" s="10"/>
      <c r="YO28" s="10"/>
      <c r="YP28" s="10"/>
      <c r="YQ28" s="10"/>
      <c r="YR28" s="10"/>
      <c r="YS28" s="10"/>
      <c r="YT28" s="10"/>
      <c r="YU28" s="10"/>
      <c r="YV28" s="10"/>
      <c r="YW28" s="10"/>
      <c r="YX28" s="10"/>
      <c r="YY28" s="10"/>
      <c r="YZ28" s="10"/>
      <c r="ZA28" s="10"/>
      <c r="ZB28" s="10"/>
      <c r="ZC28" s="10"/>
      <c r="ZD28" s="10"/>
      <c r="ZE28" s="10"/>
      <c r="ZF28" s="10"/>
      <c r="ZG28" s="10"/>
      <c r="ZH28" s="10"/>
      <c r="ZI28" s="10"/>
      <c r="ZJ28" s="10"/>
      <c r="ZK28" s="10"/>
      <c r="ZL28" s="10"/>
      <c r="ZM28" s="10"/>
      <c r="ZN28" s="10"/>
      <c r="ZO28" s="10"/>
      <c r="ZP28" s="10"/>
      <c r="ZQ28" s="10"/>
      <c r="ZR28" s="10"/>
      <c r="ZS28" s="10"/>
      <c r="ZT28" s="10"/>
      <c r="ZU28" s="10"/>
      <c r="ZV28" s="10"/>
      <c r="ZW28" s="10"/>
      <c r="ZX28" s="10"/>
      <c r="ZY28" s="10"/>
      <c r="ZZ28" s="10"/>
      <c r="AAA28" s="10"/>
      <c r="AAB28" s="10"/>
      <c r="AAC28" s="10"/>
      <c r="AAD28" s="10"/>
      <c r="AAE28" s="10"/>
      <c r="AAF28" s="10"/>
      <c r="AAG28" s="10"/>
      <c r="AAH28" s="10"/>
      <c r="AAI28" s="10"/>
      <c r="AAJ28" s="10"/>
      <c r="AAK28" s="10"/>
      <c r="AAL28" s="10"/>
      <c r="AAM28" s="10"/>
      <c r="AAN28" s="10"/>
      <c r="AAO28" s="10"/>
      <c r="AAP28" s="10"/>
      <c r="AAQ28" s="10"/>
      <c r="AAR28" s="10"/>
      <c r="AAS28" s="10"/>
      <c r="AAT28" s="10"/>
      <c r="AAU28" s="10"/>
      <c r="AAV28" s="10"/>
      <c r="AAW28" s="10"/>
      <c r="AAX28" s="10"/>
      <c r="AAY28" s="10"/>
      <c r="AAZ28" s="10"/>
      <c r="ABA28" s="10"/>
      <c r="ABB28" s="10"/>
      <c r="ABC28" s="10"/>
      <c r="ABD28" s="10"/>
      <c r="ABE28" s="10"/>
      <c r="ABF28" s="10"/>
      <c r="ABG28" s="10"/>
      <c r="ABH28" s="10"/>
      <c r="ABI28" s="10"/>
      <c r="ABJ28" s="10"/>
      <c r="ABK28" s="10"/>
      <c r="ABL28" s="10"/>
      <c r="ABM28" s="10"/>
      <c r="ABN28" s="10"/>
      <c r="ABO28" s="10"/>
      <c r="ABP28" s="10"/>
      <c r="ABQ28" s="10"/>
      <c r="ABR28" s="10"/>
      <c r="ABS28" s="10"/>
      <c r="ABT28" s="10"/>
      <c r="ABU28" s="10"/>
      <c r="ABV28" s="10"/>
      <c r="ABW28" s="10"/>
      <c r="ABX28" s="10"/>
      <c r="ABY28" s="10"/>
      <c r="ABZ28" s="10"/>
      <c r="ACA28" s="10"/>
      <c r="ACB28" s="10"/>
      <c r="ACC28" s="10"/>
      <c r="ACD28" s="10"/>
      <c r="ACE28" s="10"/>
      <c r="ACF28" s="10"/>
      <c r="ACG28" s="10"/>
      <c r="ACH28" s="10"/>
      <c r="ACI28" s="10"/>
      <c r="ACJ28" s="10"/>
      <c r="ACK28" s="10"/>
      <c r="ACL28" s="10"/>
      <c r="ACM28" s="10"/>
      <c r="ACN28" s="10"/>
      <c r="ACO28" s="10"/>
      <c r="ACP28" s="10"/>
      <c r="ACQ28" s="10"/>
      <c r="ACR28" s="10"/>
      <c r="ACS28" s="10"/>
      <c r="ACT28" s="10"/>
      <c r="ACU28" s="10"/>
      <c r="ACV28" s="10"/>
      <c r="ACW28" s="10"/>
      <c r="ACX28" s="10"/>
      <c r="ACY28" s="10"/>
      <c r="ACZ28" s="10"/>
      <c r="ADA28" s="10"/>
      <c r="ADB28" s="10"/>
      <c r="ADC28" s="10"/>
      <c r="ADD28" s="10"/>
      <c r="ADE28" s="10"/>
      <c r="ADF28" s="10"/>
      <c r="ADG28" s="10"/>
      <c r="ADH28" s="10"/>
      <c r="ADI28" s="10"/>
      <c r="ADJ28" s="10"/>
      <c r="ADK28" s="10"/>
      <c r="ADL28" s="10"/>
      <c r="ADM28" s="10"/>
      <c r="ADN28" s="10"/>
      <c r="ADO28" s="10"/>
      <c r="ADP28" s="10"/>
      <c r="ADQ28" s="10"/>
      <c r="ADR28" s="10"/>
      <c r="ADS28" s="10"/>
      <c r="ADT28" s="10"/>
      <c r="ADU28" s="10"/>
      <c r="ADV28" s="10"/>
      <c r="ADW28" s="10"/>
      <c r="ADX28" s="10"/>
      <c r="ADY28" s="10"/>
      <c r="ADZ28" s="10"/>
      <c r="AEA28" s="10"/>
      <c r="AEB28" s="10"/>
      <c r="AEC28" s="10"/>
      <c r="AED28" s="10"/>
      <c r="AEE28" s="10"/>
      <c r="AEF28" s="10"/>
      <c r="AEG28" s="10"/>
      <c r="AEH28" s="10"/>
      <c r="AEI28" s="10"/>
      <c r="AEJ28" s="10"/>
      <c r="AEK28" s="10"/>
      <c r="AEL28" s="10"/>
      <c r="AEM28" s="10"/>
      <c r="AEN28" s="10"/>
      <c r="AEO28" s="10"/>
      <c r="AEP28" s="10"/>
      <c r="AEQ28" s="10"/>
      <c r="AER28" s="10"/>
      <c r="AES28" s="10"/>
      <c r="AET28" s="10"/>
      <c r="AEU28" s="10"/>
      <c r="AEV28" s="10"/>
      <c r="AEW28" s="10"/>
      <c r="AEX28" s="10"/>
      <c r="AEY28" s="10"/>
      <c r="AEZ28" s="10"/>
      <c r="AFA28" s="10"/>
      <c r="AFB28" s="10"/>
      <c r="AFC28" s="10"/>
      <c r="AFD28" s="10"/>
      <c r="AFE28" s="10"/>
      <c r="AFF28" s="10"/>
      <c r="AFG28" s="10"/>
      <c r="AFH28" s="10"/>
      <c r="AFI28" s="10"/>
      <c r="AFJ28" s="10"/>
      <c r="AFK28" s="10"/>
      <c r="AFL28" s="10"/>
      <c r="AFM28" s="10"/>
      <c r="AFN28" s="10"/>
      <c r="AFO28" s="10"/>
      <c r="AFP28" s="10"/>
      <c r="AFQ28" s="10"/>
      <c r="AFR28" s="10"/>
      <c r="AFS28" s="10"/>
      <c r="AFT28" s="10"/>
      <c r="AFU28" s="10"/>
      <c r="AFV28" s="10"/>
      <c r="AFW28" s="10"/>
      <c r="AFX28" s="10"/>
      <c r="AFY28" s="10"/>
      <c r="AFZ28" s="10"/>
      <c r="AGA28" s="10"/>
      <c r="AGB28" s="10"/>
      <c r="AGC28" s="10"/>
      <c r="AGD28" s="10"/>
      <c r="AGE28" s="10"/>
      <c r="AGF28" s="10"/>
      <c r="AGG28" s="10"/>
      <c r="AGH28" s="10"/>
      <c r="AGI28" s="10"/>
      <c r="AGJ28" s="10"/>
      <c r="AGK28" s="10"/>
      <c r="AGL28" s="10"/>
      <c r="AGM28" s="10"/>
      <c r="AGN28" s="10"/>
      <c r="AGO28" s="10"/>
      <c r="AGP28" s="10"/>
      <c r="AGQ28" s="10"/>
      <c r="AGR28" s="10"/>
      <c r="AGS28" s="10"/>
      <c r="AGT28" s="10"/>
      <c r="AGU28" s="10"/>
      <c r="AGV28" s="10"/>
      <c r="AGW28" s="10"/>
      <c r="AGX28" s="10"/>
      <c r="AGY28" s="10"/>
      <c r="AGZ28" s="10"/>
      <c r="AHA28" s="10"/>
      <c r="AHB28" s="10"/>
      <c r="AHC28" s="10"/>
      <c r="AHD28" s="10"/>
      <c r="AHE28" s="10"/>
      <c r="AHF28" s="10"/>
      <c r="AHG28" s="10"/>
      <c r="AHH28" s="10"/>
      <c r="AHI28" s="10"/>
      <c r="AHJ28" s="10"/>
      <c r="AHK28" s="10"/>
      <c r="AHL28" s="10"/>
      <c r="AHM28" s="10"/>
      <c r="AHN28" s="10"/>
      <c r="AHO28" s="10"/>
      <c r="AHP28" s="10"/>
      <c r="AHQ28" s="10"/>
      <c r="AHR28" s="10"/>
      <c r="AHS28" s="10"/>
      <c r="AHT28" s="10"/>
      <c r="AHU28" s="10"/>
      <c r="AHV28" s="10"/>
      <c r="AHW28" s="10"/>
      <c r="AHX28" s="10"/>
      <c r="AHY28" s="10"/>
      <c r="AHZ28" s="10"/>
      <c r="AIA28" s="10"/>
      <c r="AIB28" s="10"/>
      <c r="AIC28" s="10"/>
      <c r="AID28" s="10"/>
      <c r="AIE28" s="10"/>
      <c r="AIF28" s="10"/>
      <c r="AIG28" s="10"/>
      <c r="AIH28" s="10"/>
      <c r="AII28" s="10"/>
      <c r="AIJ28" s="10"/>
      <c r="AIK28" s="10"/>
      <c r="AIL28" s="10"/>
      <c r="AIM28" s="10"/>
      <c r="AIN28" s="10"/>
      <c r="AIO28" s="10"/>
      <c r="AIP28" s="10"/>
      <c r="AIQ28" s="10"/>
      <c r="AIR28" s="10"/>
      <c r="AIS28" s="10"/>
      <c r="AIT28" s="10"/>
      <c r="AIU28" s="10"/>
      <c r="AIV28" s="10"/>
      <c r="AIW28" s="10"/>
      <c r="AIX28" s="10"/>
      <c r="AIY28" s="10"/>
      <c r="AIZ28" s="10"/>
      <c r="AJA28" s="10"/>
      <c r="AJB28" s="10"/>
      <c r="AJC28" s="10"/>
      <c r="AJD28" s="10"/>
      <c r="AJE28" s="10"/>
      <c r="AJF28" s="10"/>
      <c r="AJG28" s="10"/>
      <c r="AJH28" s="10"/>
      <c r="AJI28" s="10"/>
      <c r="AJJ28" s="10"/>
      <c r="AJK28" s="10"/>
      <c r="AJL28" s="10"/>
      <c r="AJM28" s="10"/>
      <c r="AJN28" s="10"/>
      <c r="AJO28" s="10"/>
      <c r="AJP28" s="10"/>
      <c r="AJQ28" s="10"/>
      <c r="AJR28" s="10"/>
      <c r="AJS28" s="10"/>
      <c r="AJT28" s="10"/>
      <c r="AJU28" s="10"/>
      <c r="AJV28" s="10"/>
      <c r="AJW28" s="10"/>
      <c r="AJX28" s="10"/>
      <c r="AJY28" s="10"/>
      <c r="AJZ28" s="10"/>
      <c r="AKA28" s="10"/>
      <c r="AKB28" s="10"/>
      <c r="AKC28" s="10"/>
      <c r="AKD28" s="10"/>
      <c r="AKE28" s="10"/>
      <c r="AKF28" s="10"/>
      <c r="AKG28" s="10"/>
      <c r="AKH28" s="10"/>
      <c r="AKI28" s="10"/>
      <c r="AKJ28" s="10"/>
      <c r="AKK28" s="10"/>
      <c r="AKL28" s="10"/>
      <c r="AKM28" s="10"/>
      <c r="AKN28" s="10"/>
      <c r="AKO28" s="10"/>
      <c r="AKP28" s="10"/>
      <c r="AKQ28" s="10"/>
      <c r="AKR28" s="10"/>
      <c r="AKS28" s="10"/>
      <c r="AKT28" s="10"/>
      <c r="AKU28" s="10"/>
      <c r="AKV28" s="10"/>
      <c r="AKW28" s="10"/>
      <c r="AKX28" s="10"/>
      <c r="AKY28" s="10"/>
      <c r="AKZ28" s="10"/>
      <c r="ALA28" s="10"/>
      <c r="ALB28" s="10"/>
      <c r="ALC28" s="10"/>
      <c r="ALD28" s="10"/>
      <c r="ALE28" s="10"/>
      <c r="ALF28" s="10"/>
      <c r="ALG28" s="10"/>
      <c r="ALH28" s="10"/>
      <c r="ALI28" s="10"/>
      <c r="ALJ28" s="10"/>
      <c r="ALK28" s="10"/>
      <c r="ALL28" s="10"/>
      <c r="ALM28" s="10"/>
      <c r="ALN28" s="10"/>
      <c r="ALO28" s="10"/>
      <c r="ALP28" s="10"/>
      <c r="ALQ28" s="10"/>
      <c r="ALR28" s="10"/>
      <c r="ALS28" s="10"/>
      <c r="ALT28" s="10"/>
      <c r="ALU28" s="10"/>
      <c r="ALV28" s="10"/>
      <c r="ALW28" s="10"/>
      <c r="ALX28" s="10"/>
      <c r="ALY28" s="10"/>
      <c r="ALZ28" s="10"/>
      <c r="AMA28" s="10"/>
      <c r="AMB28" s="10"/>
      <c r="AMC28" s="10"/>
      <c r="AMD28" s="10"/>
    </row>
    <row r="29" spans="1:1018" x14ac:dyDescent="0.2">
      <c r="A29" s="10" t="s">
        <v>108</v>
      </c>
      <c r="B29" s="10" t="s">
        <v>75</v>
      </c>
      <c r="C29" s="10">
        <v>308161.528760274</v>
      </c>
      <c r="D29" s="10">
        <v>371084.88951938302</v>
      </c>
      <c r="E29" s="10">
        <v>364471.703607745</v>
      </c>
      <c r="F29" s="10">
        <v>427781.29271082702</v>
      </c>
      <c r="G29" s="10">
        <v>330507.19256010099</v>
      </c>
      <c r="H29" s="10">
        <v>297372.85912159999</v>
      </c>
      <c r="I29" s="10">
        <v>343496.17676708603</v>
      </c>
      <c r="J29" s="10">
        <v>359629.07561859902</v>
      </c>
      <c r="K29" s="10">
        <v>451926.35268386098</v>
      </c>
      <c r="L29" s="10">
        <v>355378.273382927</v>
      </c>
      <c r="M29" s="10">
        <v>340908.05510092399</v>
      </c>
      <c r="N29" s="10">
        <v>339055.37330653501</v>
      </c>
      <c r="O29" s="10">
        <v>295322.21506281098</v>
      </c>
      <c r="P29" s="10">
        <v>280396.237706788</v>
      </c>
      <c r="Q29" s="10">
        <v>261639.566870034</v>
      </c>
      <c r="R29" s="10">
        <v>303220.95174602902</v>
      </c>
      <c r="S29" s="10"/>
      <c r="T29" s="10">
        <v>350313.08983320202</v>
      </c>
      <c r="U29" s="10">
        <v>15477.574332502099</v>
      </c>
      <c r="V29" s="10">
        <v>328480.87823248899</v>
      </c>
      <c r="W29" s="10">
        <v>22472.642818812201</v>
      </c>
      <c r="X29" s="10"/>
      <c r="Y29" s="3">
        <v>0.23672994999999999</v>
      </c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  <c r="GV29" s="10"/>
      <c r="GW29" s="10"/>
      <c r="GX29" s="10"/>
      <c r="GY29" s="10"/>
      <c r="GZ29" s="10"/>
      <c r="HA29" s="10"/>
      <c r="HB29" s="10"/>
      <c r="HC29" s="10"/>
      <c r="HD29" s="10"/>
      <c r="HE29" s="10"/>
      <c r="HF29" s="10"/>
      <c r="HG29" s="10"/>
      <c r="HH29" s="10"/>
      <c r="HI29" s="10"/>
      <c r="HJ29" s="10"/>
      <c r="HK29" s="10"/>
      <c r="HL29" s="10"/>
      <c r="HM29" s="10"/>
      <c r="HN29" s="10"/>
      <c r="HO29" s="10"/>
      <c r="HP29" s="10"/>
      <c r="HQ29" s="10"/>
      <c r="HR29" s="10"/>
      <c r="HS29" s="10"/>
      <c r="HT29" s="10"/>
      <c r="HU29" s="10"/>
      <c r="HV29" s="10"/>
      <c r="HW29" s="10"/>
      <c r="HX29" s="10"/>
      <c r="HY29" s="10"/>
      <c r="HZ29" s="10"/>
      <c r="IA29" s="10"/>
      <c r="IB29" s="10"/>
      <c r="IC29" s="10"/>
      <c r="ID29" s="10"/>
      <c r="IE29" s="10"/>
      <c r="IF29" s="10"/>
      <c r="IG29" s="10"/>
      <c r="IH29" s="10"/>
      <c r="II29" s="10"/>
      <c r="IJ29" s="10"/>
      <c r="IK29" s="10"/>
      <c r="IL29" s="10"/>
      <c r="IM29" s="10"/>
      <c r="IN29" s="10"/>
      <c r="IO29" s="10"/>
      <c r="IP29" s="10"/>
      <c r="IQ29" s="10"/>
      <c r="IR29" s="10"/>
      <c r="IS29" s="10"/>
      <c r="IT29" s="10"/>
      <c r="IU29" s="10"/>
      <c r="IV29" s="10"/>
      <c r="IW29" s="10"/>
      <c r="IX29" s="10"/>
      <c r="IY29" s="10"/>
      <c r="IZ29" s="10"/>
      <c r="JA29" s="10"/>
      <c r="JB29" s="10"/>
      <c r="JC29" s="10"/>
      <c r="JD29" s="10"/>
      <c r="JE29" s="10"/>
      <c r="JF29" s="10"/>
      <c r="JG29" s="10"/>
      <c r="JH29" s="10"/>
      <c r="JI29" s="10"/>
      <c r="JJ29" s="10"/>
      <c r="JK29" s="10"/>
      <c r="JL29" s="10"/>
      <c r="JM29" s="10"/>
      <c r="JN29" s="10"/>
      <c r="JO29" s="10"/>
      <c r="JP29" s="10"/>
      <c r="JQ29" s="10"/>
      <c r="JR29" s="10"/>
      <c r="JS29" s="10"/>
      <c r="JT29" s="10"/>
      <c r="JU29" s="10"/>
      <c r="JV29" s="10"/>
      <c r="JW29" s="10"/>
      <c r="JX29" s="10"/>
      <c r="JY29" s="10"/>
      <c r="JZ29" s="10"/>
      <c r="KA29" s="10"/>
      <c r="KB29" s="10"/>
      <c r="KC29" s="10"/>
      <c r="KD29" s="10"/>
      <c r="KE29" s="10"/>
      <c r="KF29" s="10"/>
      <c r="KG29" s="10"/>
      <c r="KH29" s="10"/>
      <c r="KI29" s="10"/>
      <c r="KJ29" s="10"/>
      <c r="KK29" s="10"/>
      <c r="KL29" s="10"/>
      <c r="KM29" s="10"/>
      <c r="KN29" s="10"/>
      <c r="KO29" s="10"/>
      <c r="KP29" s="10"/>
      <c r="KQ29" s="10"/>
      <c r="KR29" s="10"/>
      <c r="KS29" s="10"/>
      <c r="KT29" s="10"/>
      <c r="KU29" s="10"/>
      <c r="KV29" s="10"/>
      <c r="KW29" s="10"/>
      <c r="KX29" s="10"/>
      <c r="KY29" s="10"/>
      <c r="KZ29" s="10"/>
      <c r="LA29" s="10"/>
      <c r="LB29" s="10"/>
      <c r="LC29" s="10"/>
      <c r="LD29" s="10"/>
      <c r="LE29" s="10"/>
      <c r="LF29" s="10"/>
      <c r="LG29" s="10"/>
      <c r="LH29" s="10"/>
      <c r="LI29" s="10"/>
      <c r="LJ29" s="10"/>
      <c r="LK29" s="10"/>
      <c r="LL29" s="10"/>
      <c r="LM29" s="10"/>
      <c r="LN29" s="10"/>
      <c r="LO29" s="10"/>
      <c r="LP29" s="10"/>
      <c r="LQ29" s="10"/>
      <c r="LR29" s="10"/>
      <c r="LS29" s="10"/>
      <c r="LT29" s="10"/>
      <c r="LU29" s="10"/>
      <c r="LV29" s="10"/>
      <c r="LW29" s="10"/>
      <c r="LX29" s="10"/>
      <c r="LY29" s="10"/>
      <c r="LZ29" s="10"/>
      <c r="MA29" s="10"/>
      <c r="MB29" s="10"/>
      <c r="MC29" s="10"/>
      <c r="MD29" s="10"/>
      <c r="ME29" s="10"/>
      <c r="MF29" s="10"/>
      <c r="MG29" s="10"/>
      <c r="MH29" s="10"/>
      <c r="MI29" s="10"/>
      <c r="MJ29" s="10"/>
      <c r="MK29" s="10"/>
      <c r="ML29" s="10"/>
      <c r="MM29" s="10"/>
      <c r="MN29" s="10"/>
      <c r="MO29" s="10"/>
      <c r="MP29" s="10"/>
      <c r="MQ29" s="10"/>
      <c r="MR29" s="10"/>
      <c r="MS29" s="10"/>
      <c r="MT29" s="10"/>
      <c r="MU29" s="10"/>
      <c r="MV29" s="10"/>
      <c r="MW29" s="10"/>
      <c r="MX29" s="10"/>
      <c r="MY29" s="10"/>
      <c r="MZ29" s="10"/>
      <c r="NA29" s="10"/>
      <c r="NB29" s="10"/>
      <c r="NC29" s="10"/>
      <c r="ND29" s="10"/>
      <c r="NE29" s="10"/>
      <c r="NF29" s="10"/>
      <c r="NG29" s="10"/>
      <c r="NH29" s="10"/>
      <c r="NI29" s="10"/>
      <c r="NJ29" s="10"/>
      <c r="NK29" s="10"/>
      <c r="NL29" s="10"/>
      <c r="NM29" s="10"/>
      <c r="NN29" s="10"/>
      <c r="NO29" s="10"/>
      <c r="NP29" s="10"/>
      <c r="NQ29" s="10"/>
      <c r="NR29" s="10"/>
      <c r="NS29" s="10"/>
      <c r="NT29" s="10"/>
      <c r="NU29" s="10"/>
      <c r="NV29" s="10"/>
      <c r="NW29" s="10"/>
      <c r="NX29" s="10"/>
      <c r="NY29" s="10"/>
      <c r="NZ29" s="10"/>
      <c r="OA29" s="10"/>
      <c r="OB29" s="10"/>
      <c r="OC29" s="10"/>
      <c r="OD29" s="10"/>
      <c r="OE29" s="10"/>
      <c r="OF29" s="10"/>
      <c r="OG29" s="10"/>
      <c r="OH29" s="10"/>
      <c r="OI29" s="10"/>
      <c r="OJ29" s="10"/>
      <c r="OK29" s="10"/>
      <c r="OL29" s="10"/>
      <c r="OM29" s="10"/>
      <c r="ON29" s="10"/>
      <c r="OO29" s="10"/>
      <c r="OP29" s="10"/>
      <c r="OQ29" s="10"/>
      <c r="OR29" s="10"/>
      <c r="OS29" s="10"/>
      <c r="OT29" s="10"/>
      <c r="OU29" s="10"/>
      <c r="OV29" s="10"/>
      <c r="OW29" s="10"/>
      <c r="OX29" s="10"/>
      <c r="OY29" s="10"/>
      <c r="OZ29" s="10"/>
      <c r="PA29" s="10"/>
      <c r="PB29" s="10"/>
      <c r="PC29" s="10"/>
      <c r="PD29" s="10"/>
      <c r="PE29" s="10"/>
      <c r="PF29" s="10"/>
      <c r="PG29" s="10"/>
      <c r="PH29" s="10"/>
      <c r="PI29" s="10"/>
      <c r="PJ29" s="10"/>
      <c r="PK29" s="10"/>
      <c r="PL29" s="10"/>
      <c r="PM29" s="10"/>
      <c r="PN29" s="10"/>
      <c r="PO29" s="10"/>
      <c r="PP29" s="10"/>
      <c r="PQ29" s="10"/>
      <c r="PR29" s="10"/>
      <c r="PS29" s="10"/>
      <c r="PT29" s="10"/>
      <c r="PU29" s="10"/>
      <c r="PV29" s="10"/>
      <c r="PW29" s="10"/>
      <c r="PX29" s="10"/>
      <c r="PY29" s="10"/>
      <c r="PZ29" s="10"/>
      <c r="QA29" s="10"/>
      <c r="QB29" s="10"/>
      <c r="QC29" s="10"/>
      <c r="QD29" s="10"/>
      <c r="QE29" s="10"/>
      <c r="QF29" s="10"/>
      <c r="QG29" s="10"/>
      <c r="QH29" s="10"/>
      <c r="QI29" s="10"/>
      <c r="QJ29" s="10"/>
      <c r="QK29" s="10"/>
      <c r="QL29" s="10"/>
      <c r="QM29" s="10"/>
      <c r="QN29" s="10"/>
      <c r="QO29" s="10"/>
      <c r="QP29" s="10"/>
      <c r="QQ29" s="10"/>
      <c r="QR29" s="10"/>
      <c r="QS29" s="10"/>
      <c r="QT29" s="10"/>
      <c r="QU29" s="10"/>
      <c r="QV29" s="10"/>
      <c r="QW29" s="10"/>
      <c r="QX29" s="10"/>
      <c r="QY29" s="10"/>
      <c r="QZ29" s="10"/>
      <c r="RA29" s="10"/>
      <c r="RB29" s="10"/>
      <c r="RC29" s="10"/>
      <c r="RD29" s="10"/>
      <c r="RE29" s="10"/>
      <c r="RF29" s="10"/>
      <c r="RG29" s="10"/>
      <c r="RH29" s="10"/>
      <c r="RI29" s="10"/>
      <c r="RJ29" s="10"/>
      <c r="RK29" s="10"/>
      <c r="RL29" s="10"/>
      <c r="RM29" s="10"/>
      <c r="RN29" s="10"/>
      <c r="RO29" s="10"/>
      <c r="RP29" s="10"/>
      <c r="RQ29" s="10"/>
      <c r="RR29" s="10"/>
      <c r="RS29" s="10"/>
      <c r="RT29" s="10"/>
      <c r="RU29" s="10"/>
      <c r="RV29" s="10"/>
      <c r="RW29" s="10"/>
      <c r="RX29" s="10"/>
      <c r="RY29" s="10"/>
      <c r="RZ29" s="10"/>
      <c r="SA29" s="10"/>
      <c r="SB29" s="10"/>
      <c r="SC29" s="10"/>
      <c r="SD29" s="10"/>
      <c r="SE29" s="10"/>
      <c r="SF29" s="10"/>
      <c r="SG29" s="10"/>
      <c r="SH29" s="10"/>
      <c r="SI29" s="10"/>
      <c r="SJ29" s="10"/>
      <c r="SK29" s="10"/>
      <c r="SL29" s="10"/>
      <c r="SM29" s="10"/>
      <c r="SN29" s="10"/>
      <c r="SO29" s="10"/>
      <c r="SP29" s="10"/>
      <c r="SQ29" s="10"/>
      <c r="SR29" s="10"/>
      <c r="SS29" s="10"/>
      <c r="ST29" s="10"/>
      <c r="SU29" s="10"/>
      <c r="SV29" s="10"/>
      <c r="SW29" s="10"/>
      <c r="SX29" s="10"/>
      <c r="SY29" s="10"/>
      <c r="SZ29" s="10"/>
      <c r="TA29" s="10"/>
      <c r="TB29" s="10"/>
      <c r="TC29" s="10"/>
      <c r="TD29" s="10"/>
      <c r="TE29" s="10"/>
      <c r="TF29" s="10"/>
      <c r="TG29" s="10"/>
      <c r="TH29" s="10"/>
      <c r="TI29" s="10"/>
      <c r="TJ29" s="10"/>
      <c r="TK29" s="10"/>
      <c r="TL29" s="10"/>
      <c r="TM29" s="10"/>
      <c r="TN29" s="10"/>
      <c r="TO29" s="10"/>
      <c r="TP29" s="10"/>
      <c r="TQ29" s="10"/>
      <c r="TR29" s="10"/>
      <c r="TS29" s="10"/>
      <c r="TT29" s="10"/>
      <c r="TU29" s="10"/>
      <c r="TV29" s="10"/>
      <c r="TW29" s="10"/>
      <c r="TX29" s="10"/>
      <c r="TY29" s="10"/>
      <c r="TZ29" s="10"/>
      <c r="UA29" s="10"/>
      <c r="UB29" s="10"/>
      <c r="UC29" s="10"/>
      <c r="UD29" s="10"/>
      <c r="UE29" s="10"/>
      <c r="UF29" s="10"/>
      <c r="UG29" s="10"/>
      <c r="UH29" s="10"/>
      <c r="UI29" s="10"/>
      <c r="UJ29" s="10"/>
      <c r="UK29" s="10"/>
      <c r="UL29" s="10"/>
      <c r="UM29" s="10"/>
      <c r="UN29" s="10"/>
      <c r="UO29" s="10"/>
      <c r="UP29" s="10"/>
      <c r="UQ29" s="10"/>
      <c r="UR29" s="10"/>
      <c r="US29" s="10"/>
      <c r="UT29" s="10"/>
      <c r="UU29" s="10"/>
      <c r="UV29" s="10"/>
      <c r="UW29" s="10"/>
      <c r="UX29" s="10"/>
      <c r="UY29" s="10"/>
      <c r="UZ29" s="10"/>
      <c r="VA29" s="10"/>
      <c r="VB29" s="10"/>
      <c r="VC29" s="10"/>
      <c r="VD29" s="10"/>
      <c r="VE29" s="10"/>
      <c r="VF29" s="10"/>
      <c r="VG29" s="10"/>
      <c r="VH29" s="10"/>
      <c r="VI29" s="10"/>
      <c r="VJ29" s="10"/>
      <c r="VK29" s="10"/>
      <c r="VL29" s="10"/>
      <c r="VM29" s="10"/>
      <c r="VN29" s="10"/>
      <c r="VO29" s="10"/>
      <c r="VP29" s="10"/>
      <c r="VQ29" s="10"/>
      <c r="VR29" s="10"/>
      <c r="VS29" s="10"/>
      <c r="VT29" s="10"/>
      <c r="VU29" s="10"/>
      <c r="VV29" s="10"/>
      <c r="VW29" s="10"/>
      <c r="VX29" s="10"/>
      <c r="VY29" s="10"/>
      <c r="VZ29" s="10"/>
      <c r="WA29" s="10"/>
      <c r="WB29" s="10"/>
      <c r="WC29" s="10"/>
      <c r="WD29" s="10"/>
      <c r="WE29" s="10"/>
      <c r="WF29" s="10"/>
      <c r="WG29" s="10"/>
      <c r="WH29" s="10"/>
      <c r="WI29" s="10"/>
      <c r="WJ29" s="10"/>
      <c r="WK29" s="10"/>
      <c r="WL29" s="10"/>
      <c r="WM29" s="10"/>
      <c r="WN29" s="10"/>
      <c r="WO29" s="10"/>
      <c r="WP29" s="10"/>
      <c r="WQ29" s="10"/>
      <c r="WR29" s="10"/>
      <c r="WS29" s="10"/>
      <c r="WT29" s="10"/>
      <c r="WU29" s="10"/>
      <c r="WV29" s="10"/>
      <c r="WW29" s="10"/>
      <c r="WX29" s="10"/>
      <c r="WY29" s="10"/>
      <c r="WZ29" s="10"/>
      <c r="XA29" s="10"/>
      <c r="XB29" s="10"/>
      <c r="XC29" s="10"/>
      <c r="XD29" s="10"/>
      <c r="XE29" s="10"/>
      <c r="XF29" s="10"/>
      <c r="XG29" s="10"/>
      <c r="XH29" s="10"/>
      <c r="XI29" s="10"/>
      <c r="XJ29" s="10"/>
      <c r="XK29" s="10"/>
      <c r="XL29" s="10"/>
      <c r="XM29" s="10"/>
      <c r="XN29" s="10"/>
      <c r="XO29" s="10"/>
      <c r="XP29" s="10"/>
      <c r="XQ29" s="10"/>
      <c r="XR29" s="10"/>
      <c r="XS29" s="10"/>
      <c r="XT29" s="10"/>
      <c r="XU29" s="10"/>
      <c r="XV29" s="10"/>
      <c r="XW29" s="10"/>
      <c r="XX29" s="10"/>
      <c r="XY29" s="10"/>
      <c r="XZ29" s="10"/>
      <c r="YA29" s="10"/>
      <c r="YB29" s="10"/>
      <c r="YC29" s="10"/>
      <c r="YD29" s="10"/>
      <c r="YE29" s="10"/>
      <c r="YF29" s="10"/>
      <c r="YG29" s="10"/>
      <c r="YH29" s="10"/>
      <c r="YI29" s="10"/>
      <c r="YJ29" s="10"/>
      <c r="YK29" s="10"/>
      <c r="YL29" s="10"/>
      <c r="YM29" s="10"/>
      <c r="YN29" s="10"/>
      <c r="YO29" s="10"/>
      <c r="YP29" s="10"/>
      <c r="YQ29" s="10"/>
      <c r="YR29" s="10"/>
      <c r="YS29" s="10"/>
      <c r="YT29" s="10"/>
      <c r="YU29" s="10"/>
      <c r="YV29" s="10"/>
      <c r="YW29" s="10"/>
      <c r="YX29" s="10"/>
      <c r="YY29" s="10"/>
      <c r="YZ29" s="10"/>
      <c r="ZA29" s="10"/>
      <c r="ZB29" s="10"/>
      <c r="ZC29" s="10"/>
      <c r="ZD29" s="10"/>
      <c r="ZE29" s="10"/>
      <c r="ZF29" s="10"/>
      <c r="ZG29" s="10"/>
      <c r="ZH29" s="10"/>
      <c r="ZI29" s="10"/>
      <c r="ZJ29" s="10"/>
      <c r="ZK29" s="10"/>
      <c r="ZL29" s="10"/>
      <c r="ZM29" s="10"/>
      <c r="ZN29" s="10"/>
      <c r="ZO29" s="10"/>
      <c r="ZP29" s="10"/>
      <c r="ZQ29" s="10"/>
      <c r="ZR29" s="10"/>
      <c r="ZS29" s="10"/>
      <c r="ZT29" s="10"/>
      <c r="ZU29" s="10"/>
      <c r="ZV29" s="10"/>
      <c r="ZW29" s="10"/>
      <c r="ZX29" s="10"/>
      <c r="ZY29" s="10"/>
      <c r="ZZ29" s="10"/>
      <c r="AAA29" s="10"/>
      <c r="AAB29" s="10"/>
      <c r="AAC29" s="10"/>
      <c r="AAD29" s="10"/>
      <c r="AAE29" s="10"/>
      <c r="AAF29" s="10"/>
      <c r="AAG29" s="10"/>
      <c r="AAH29" s="10"/>
      <c r="AAI29" s="10"/>
      <c r="AAJ29" s="10"/>
      <c r="AAK29" s="10"/>
      <c r="AAL29" s="10"/>
      <c r="AAM29" s="10"/>
      <c r="AAN29" s="10"/>
      <c r="AAO29" s="10"/>
      <c r="AAP29" s="10"/>
      <c r="AAQ29" s="10"/>
      <c r="AAR29" s="10"/>
      <c r="AAS29" s="10"/>
      <c r="AAT29" s="10"/>
      <c r="AAU29" s="10"/>
      <c r="AAV29" s="10"/>
      <c r="AAW29" s="10"/>
      <c r="AAX29" s="10"/>
      <c r="AAY29" s="10"/>
      <c r="AAZ29" s="10"/>
      <c r="ABA29" s="10"/>
      <c r="ABB29" s="10"/>
      <c r="ABC29" s="10"/>
      <c r="ABD29" s="10"/>
      <c r="ABE29" s="10"/>
      <c r="ABF29" s="10"/>
      <c r="ABG29" s="10"/>
      <c r="ABH29" s="10"/>
      <c r="ABI29" s="10"/>
      <c r="ABJ29" s="10"/>
      <c r="ABK29" s="10"/>
      <c r="ABL29" s="10"/>
      <c r="ABM29" s="10"/>
      <c r="ABN29" s="10"/>
      <c r="ABO29" s="10"/>
      <c r="ABP29" s="10"/>
      <c r="ABQ29" s="10"/>
      <c r="ABR29" s="10"/>
      <c r="ABS29" s="10"/>
      <c r="ABT29" s="10"/>
      <c r="ABU29" s="10"/>
      <c r="ABV29" s="10"/>
      <c r="ABW29" s="10"/>
      <c r="ABX29" s="10"/>
      <c r="ABY29" s="10"/>
      <c r="ABZ29" s="10"/>
      <c r="ACA29" s="10"/>
      <c r="ACB29" s="10"/>
      <c r="ACC29" s="10"/>
      <c r="ACD29" s="10"/>
      <c r="ACE29" s="10"/>
      <c r="ACF29" s="10"/>
      <c r="ACG29" s="10"/>
      <c r="ACH29" s="10"/>
      <c r="ACI29" s="10"/>
      <c r="ACJ29" s="10"/>
      <c r="ACK29" s="10"/>
      <c r="ACL29" s="10"/>
      <c r="ACM29" s="10"/>
      <c r="ACN29" s="10"/>
      <c r="ACO29" s="10"/>
      <c r="ACP29" s="10"/>
      <c r="ACQ29" s="10"/>
      <c r="ACR29" s="10"/>
      <c r="ACS29" s="10"/>
      <c r="ACT29" s="10"/>
      <c r="ACU29" s="10"/>
      <c r="ACV29" s="10"/>
      <c r="ACW29" s="10"/>
      <c r="ACX29" s="10"/>
      <c r="ACY29" s="10"/>
      <c r="ACZ29" s="10"/>
      <c r="ADA29" s="10"/>
      <c r="ADB29" s="10"/>
      <c r="ADC29" s="10"/>
      <c r="ADD29" s="10"/>
      <c r="ADE29" s="10"/>
      <c r="ADF29" s="10"/>
      <c r="ADG29" s="10"/>
      <c r="ADH29" s="10"/>
      <c r="ADI29" s="10"/>
      <c r="ADJ29" s="10"/>
      <c r="ADK29" s="10"/>
      <c r="ADL29" s="10"/>
      <c r="ADM29" s="10"/>
      <c r="ADN29" s="10"/>
      <c r="ADO29" s="10"/>
      <c r="ADP29" s="10"/>
      <c r="ADQ29" s="10"/>
      <c r="ADR29" s="10"/>
      <c r="ADS29" s="10"/>
      <c r="ADT29" s="10"/>
      <c r="ADU29" s="10"/>
      <c r="ADV29" s="10"/>
      <c r="ADW29" s="10"/>
      <c r="ADX29" s="10"/>
      <c r="ADY29" s="10"/>
      <c r="ADZ29" s="10"/>
      <c r="AEA29" s="10"/>
      <c r="AEB29" s="10"/>
      <c r="AEC29" s="10"/>
      <c r="AED29" s="10"/>
      <c r="AEE29" s="10"/>
      <c r="AEF29" s="10"/>
      <c r="AEG29" s="10"/>
      <c r="AEH29" s="10"/>
      <c r="AEI29" s="10"/>
      <c r="AEJ29" s="10"/>
      <c r="AEK29" s="10"/>
      <c r="AEL29" s="10"/>
      <c r="AEM29" s="10"/>
      <c r="AEN29" s="10"/>
      <c r="AEO29" s="10"/>
      <c r="AEP29" s="10"/>
      <c r="AEQ29" s="10"/>
      <c r="AER29" s="10"/>
      <c r="AES29" s="10"/>
      <c r="AET29" s="10"/>
      <c r="AEU29" s="10"/>
      <c r="AEV29" s="10"/>
      <c r="AEW29" s="10"/>
      <c r="AEX29" s="10"/>
      <c r="AEY29" s="10"/>
      <c r="AEZ29" s="10"/>
      <c r="AFA29" s="10"/>
      <c r="AFB29" s="10"/>
      <c r="AFC29" s="10"/>
      <c r="AFD29" s="10"/>
      <c r="AFE29" s="10"/>
      <c r="AFF29" s="10"/>
      <c r="AFG29" s="10"/>
      <c r="AFH29" s="10"/>
      <c r="AFI29" s="10"/>
      <c r="AFJ29" s="10"/>
      <c r="AFK29" s="10"/>
      <c r="AFL29" s="10"/>
      <c r="AFM29" s="10"/>
      <c r="AFN29" s="10"/>
      <c r="AFO29" s="10"/>
      <c r="AFP29" s="10"/>
      <c r="AFQ29" s="10"/>
      <c r="AFR29" s="10"/>
      <c r="AFS29" s="10"/>
      <c r="AFT29" s="10"/>
      <c r="AFU29" s="10"/>
      <c r="AFV29" s="10"/>
      <c r="AFW29" s="10"/>
      <c r="AFX29" s="10"/>
      <c r="AFY29" s="10"/>
      <c r="AFZ29" s="10"/>
      <c r="AGA29" s="10"/>
      <c r="AGB29" s="10"/>
      <c r="AGC29" s="10"/>
      <c r="AGD29" s="10"/>
      <c r="AGE29" s="10"/>
      <c r="AGF29" s="10"/>
      <c r="AGG29" s="10"/>
      <c r="AGH29" s="10"/>
      <c r="AGI29" s="10"/>
      <c r="AGJ29" s="10"/>
      <c r="AGK29" s="10"/>
      <c r="AGL29" s="10"/>
      <c r="AGM29" s="10"/>
      <c r="AGN29" s="10"/>
      <c r="AGO29" s="10"/>
      <c r="AGP29" s="10"/>
      <c r="AGQ29" s="10"/>
      <c r="AGR29" s="10"/>
      <c r="AGS29" s="10"/>
      <c r="AGT29" s="10"/>
      <c r="AGU29" s="10"/>
      <c r="AGV29" s="10"/>
      <c r="AGW29" s="10"/>
      <c r="AGX29" s="10"/>
      <c r="AGY29" s="10"/>
      <c r="AGZ29" s="10"/>
      <c r="AHA29" s="10"/>
      <c r="AHB29" s="10"/>
      <c r="AHC29" s="10"/>
      <c r="AHD29" s="10"/>
      <c r="AHE29" s="10"/>
      <c r="AHF29" s="10"/>
      <c r="AHG29" s="10"/>
      <c r="AHH29" s="10"/>
      <c r="AHI29" s="10"/>
      <c r="AHJ29" s="10"/>
      <c r="AHK29" s="10"/>
      <c r="AHL29" s="10"/>
      <c r="AHM29" s="10"/>
      <c r="AHN29" s="10"/>
      <c r="AHO29" s="10"/>
      <c r="AHP29" s="10"/>
      <c r="AHQ29" s="10"/>
      <c r="AHR29" s="10"/>
      <c r="AHS29" s="10"/>
      <c r="AHT29" s="10"/>
      <c r="AHU29" s="10"/>
      <c r="AHV29" s="10"/>
      <c r="AHW29" s="10"/>
      <c r="AHX29" s="10"/>
      <c r="AHY29" s="10"/>
      <c r="AHZ29" s="10"/>
      <c r="AIA29" s="10"/>
      <c r="AIB29" s="10"/>
      <c r="AIC29" s="10"/>
      <c r="AID29" s="10"/>
      <c r="AIE29" s="10"/>
      <c r="AIF29" s="10"/>
      <c r="AIG29" s="10"/>
      <c r="AIH29" s="10"/>
      <c r="AII29" s="10"/>
      <c r="AIJ29" s="10"/>
      <c r="AIK29" s="10"/>
      <c r="AIL29" s="10"/>
      <c r="AIM29" s="10"/>
      <c r="AIN29" s="10"/>
      <c r="AIO29" s="10"/>
      <c r="AIP29" s="10"/>
      <c r="AIQ29" s="10"/>
      <c r="AIR29" s="10"/>
      <c r="AIS29" s="10"/>
      <c r="AIT29" s="10"/>
      <c r="AIU29" s="10"/>
      <c r="AIV29" s="10"/>
      <c r="AIW29" s="10"/>
      <c r="AIX29" s="10"/>
      <c r="AIY29" s="10"/>
      <c r="AIZ29" s="10"/>
      <c r="AJA29" s="10"/>
      <c r="AJB29" s="10"/>
      <c r="AJC29" s="10"/>
      <c r="AJD29" s="10"/>
      <c r="AJE29" s="10"/>
      <c r="AJF29" s="10"/>
      <c r="AJG29" s="10"/>
      <c r="AJH29" s="10"/>
      <c r="AJI29" s="10"/>
      <c r="AJJ29" s="10"/>
      <c r="AJK29" s="10"/>
      <c r="AJL29" s="10"/>
      <c r="AJM29" s="10"/>
      <c r="AJN29" s="10"/>
      <c r="AJO29" s="10"/>
      <c r="AJP29" s="10"/>
      <c r="AJQ29" s="10"/>
      <c r="AJR29" s="10"/>
      <c r="AJS29" s="10"/>
      <c r="AJT29" s="10"/>
      <c r="AJU29" s="10"/>
      <c r="AJV29" s="10"/>
      <c r="AJW29" s="10"/>
      <c r="AJX29" s="10"/>
      <c r="AJY29" s="10"/>
      <c r="AJZ29" s="10"/>
      <c r="AKA29" s="10"/>
      <c r="AKB29" s="10"/>
      <c r="AKC29" s="10"/>
      <c r="AKD29" s="10"/>
      <c r="AKE29" s="10"/>
      <c r="AKF29" s="10"/>
      <c r="AKG29" s="10"/>
      <c r="AKH29" s="10"/>
      <c r="AKI29" s="10"/>
      <c r="AKJ29" s="10"/>
      <c r="AKK29" s="10"/>
      <c r="AKL29" s="10"/>
      <c r="AKM29" s="10"/>
      <c r="AKN29" s="10"/>
      <c r="AKO29" s="10"/>
      <c r="AKP29" s="10"/>
      <c r="AKQ29" s="10"/>
      <c r="AKR29" s="10"/>
      <c r="AKS29" s="10"/>
      <c r="AKT29" s="10"/>
      <c r="AKU29" s="10"/>
      <c r="AKV29" s="10"/>
      <c r="AKW29" s="10"/>
      <c r="AKX29" s="10"/>
      <c r="AKY29" s="10"/>
      <c r="AKZ29" s="10"/>
      <c r="ALA29" s="10"/>
      <c r="ALB29" s="10"/>
      <c r="ALC29" s="10"/>
      <c r="ALD29" s="10"/>
      <c r="ALE29" s="10"/>
      <c r="ALF29" s="10"/>
      <c r="ALG29" s="10"/>
      <c r="ALH29" s="10"/>
      <c r="ALI29" s="10"/>
      <c r="ALJ29" s="10"/>
      <c r="ALK29" s="10"/>
      <c r="ALL29" s="10"/>
      <c r="ALM29" s="10"/>
      <c r="ALN29" s="10"/>
      <c r="ALO29" s="10"/>
      <c r="ALP29" s="10"/>
      <c r="ALQ29" s="10"/>
      <c r="ALR29" s="10"/>
      <c r="ALS29" s="10"/>
      <c r="ALT29" s="10"/>
      <c r="ALU29" s="10"/>
      <c r="ALV29" s="10"/>
      <c r="ALW29" s="10"/>
      <c r="ALX29" s="10"/>
      <c r="ALY29" s="10"/>
      <c r="ALZ29" s="10"/>
      <c r="AMA29" s="10"/>
      <c r="AMB29" s="10"/>
      <c r="AMC29" s="10"/>
      <c r="AMD29" s="10"/>
    </row>
    <row r="30" spans="1:1018" x14ac:dyDescent="0.2">
      <c r="A30" s="1" t="s">
        <v>30</v>
      </c>
      <c r="B30" s="10" t="s">
        <v>70</v>
      </c>
      <c r="C30" s="1">
        <v>365362</v>
      </c>
      <c r="D30" s="1">
        <v>343613</v>
      </c>
      <c r="E30" s="1">
        <v>374143</v>
      </c>
      <c r="F30" s="1">
        <v>383391</v>
      </c>
      <c r="G30" s="1">
        <v>318885</v>
      </c>
      <c r="H30" s="1">
        <v>339456</v>
      </c>
      <c r="I30" s="1">
        <v>335375</v>
      </c>
      <c r="J30" s="1">
        <v>345086</v>
      </c>
      <c r="K30" s="1">
        <v>1172989</v>
      </c>
      <c r="L30" s="1">
        <v>1350677</v>
      </c>
      <c r="M30" s="1">
        <v>1142783</v>
      </c>
      <c r="N30" s="1">
        <v>1170159</v>
      </c>
      <c r="O30" s="1">
        <v>1325714</v>
      </c>
      <c r="P30" s="1">
        <v>1251828</v>
      </c>
      <c r="Q30" s="1">
        <v>1123613</v>
      </c>
      <c r="R30" s="1">
        <v>1194730</v>
      </c>
      <c r="T30" s="1">
        <v>350663.875</v>
      </c>
      <c r="U30" s="1">
        <v>7663.0601460081998</v>
      </c>
      <c r="V30" s="1">
        <v>1216561.625</v>
      </c>
      <c r="W30" s="1">
        <v>29807.723558032001</v>
      </c>
      <c r="Y30" s="2">
        <v>3.6284754000000001E-3</v>
      </c>
    </row>
    <row r="31" spans="1:1018" x14ac:dyDescent="0.2">
      <c r="A31" s="1" t="s">
        <v>31</v>
      </c>
      <c r="B31" s="10" t="s">
        <v>70</v>
      </c>
      <c r="C31" s="1">
        <v>19848054</v>
      </c>
      <c r="D31" s="1">
        <v>31297242</v>
      </c>
      <c r="E31" s="1">
        <v>34430355</v>
      </c>
      <c r="F31" s="1">
        <v>30391945</v>
      </c>
      <c r="G31" s="1">
        <v>31201315</v>
      </c>
      <c r="H31" s="1">
        <v>40998037</v>
      </c>
      <c r="I31" s="1">
        <v>36557796</v>
      </c>
      <c r="J31" s="1">
        <v>43226317</v>
      </c>
      <c r="K31" s="1">
        <v>22657509</v>
      </c>
      <c r="L31" s="1">
        <v>17519545</v>
      </c>
      <c r="M31" s="1">
        <v>25491014</v>
      </c>
      <c r="N31" s="1">
        <v>30757499</v>
      </c>
      <c r="O31" s="1">
        <v>23902566</v>
      </c>
      <c r="P31" s="1">
        <v>22050822</v>
      </c>
      <c r="Q31" s="1">
        <v>30244081</v>
      </c>
      <c r="R31" s="1">
        <v>22423855</v>
      </c>
      <c r="T31" s="1">
        <v>33493882.625</v>
      </c>
      <c r="U31" s="1">
        <v>2560722.9366675401</v>
      </c>
      <c r="V31" s="1">
        <v>24380861.375</v>
      </c>
      <c r="W31" s="1">
        <v>1557279.10801864</v>
      </c>
      <c r="Y31" s="2">
        <v>3.6458135000000003E-2</v>
      </c>
    </row>
    <row r="32" spans="1:1018" x14ac:dyDescent="0.2">
      <c r="A32" s="10" t="s">
        <v>110</v>
      </c>
      <c r="B32" s="10" t="s">
        <v>75</v>
      </c>
      <c r="C32" s="10">
        <v>800809.78096258105</v>
      </c>
      <c r="D32" s="10">
        <v>819138.80414073705</v>
      </c>
      <c r="E32" s="10">
        <v>677202.94608819496</v>
      </c>
      <c r="F32" s="10">
        <v>1041283.52709797</v>
      </c>
      <c r="G32" s="10">
        <v>830239.94115742203</v>
      </c>
      <c r="H32" s="10">
        <v>636489.93852241896</v>
      </c>
      <c r="I32" s="10">
        <v>764158.84931056004</v>
      </c>
      <c r="J32" s="10">
        <v>724770.01660312503</v>
      </c>
      <c r="K32" s="10">
        <v>897266.04870724096</v>
      </c>
      <c r="L32" s="10">
        <v>713400.10318583203</v>
      </c>
      <c r="M32" s="10">
        <v>704940.17422388995</v>
      </c>
      <c r="N32" s="10">
        <v>632646.77807707805</v>
      </c>
      <c r="O32" s="10">
        <v>572935.398112986</v>
      </c>
      <c r="P32" s="10">
        <v>519998.01040064398</v>
      </c>
      <c r="Q32" s="10">
        <v>512218.24523819803</v>
      </c>
      <c r="R32" s="10">
        <v>560631.43048755301</v>
      </c>
      <c r="S32" s="10"/>
      <c r="T32" s="10">
        <v>786761.72548537597</v>
      </c>
      <c r="U32" s="10">
        <v>46698.3205354276</v>
      </c>
      <c r="V32" s="10">
        <v>639254.52355417795</v>
      </c>
      <c r="W32" s="10">
        <v>48941.0161849328</v>
      </c>
      <c r="X32" s="10"/>
      <c r="Y32" s="3">
        <v>0.13087029999999999</v>
      </c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/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/>
      <c r="HN32" s="10"/>
      <c r="HO32" s="10"/>
      <c r="HP32" s="10"/>
      <c r="HQ32" s="10"/>
      <c r="HR32" s="10"/>
      <c r="HS32" s="10"/>
      <c r="HT32" s="10"/>
      <c r="HU32" s="10"/>
      <c r="HV32" s="10"/>
      <c r="HW32" s="10"/>
      <c r="HX32" s="10"/>
      <c r="HY32" s="10"/>
      <c r="HZ32" s="10"/>
      <c r="IA32" s="10"/>
      <c r="IB32" s="10"/>
      <c r="IC32" s="10"/>
      <c r="ID32" s="10"/>
      <c r="IE32" s="10"/>
      <c r="IF32" s="10"/>
      <c r="IG32" s="10"/>
      <c r="IH32" s="10"/>
      <c r="II32" s="10"/>
      <c r="IJ32" s="10"/>
      <c r="IK32" s="10"/>
      <c r="IL32" s="10"/>
      <c r="IM32" s="10"/>
      <c r="IN32" s="10"/>
      <c r="IO32" s="10"/>
      <c r="IP32" s="10"/>
      <c r="IQ32" s="10"/>
      <c r="IR32" s="10"/>
      <c r="IS32" s="10"/>
      <c r="IT32" s="10"/>
      <c r="IU32" s="10"/>
      <c r="IV32" s="10"/>
      <c r="IW32" s="10"/>
      <c r="IX32" s="10"/>
      <c r="IY32" s="10"/>
      <c r="IZ32" s="10"/>
      <c r="JA32" s="10"/>
      <c r="JB32" s="10"/>
      <c r="JC32" s="10"/>
      <c r="JD32" s="10"/>
      <c r="JE32" s="10"/>
      <c r="JF32" s="10"/>
      <c r="JG32" s="10"/>
      <c r="JH32" s="10"/>
      <c r="JI32" s="10"/>
      <c r="JJ32" s="10"/>
      <c r="JK32" s="10"/>
      <c r="JL32" s="10"/>
      <c r="JM32" s="10"/>
      <c r="JN32" s="10"/>
      <c r="JO32" s="10"/>
      <c r="JP32" s="10"/>
      <c r="JQ32" s="10"/>
      <c r="JR32" s="10"/>
      <c r="JS32" s="10"/>
      <c r="JT32" s="10"/>
      <c r="JU32" s="10"/>
      <c r="JV32" s="10"/>
      <c r="JW32" s="10"/>
      <c r="JX32" s="10"/>
      <c r="JY32" s="10"/>
      <c r="JZ32" s="10"/>
      <c r="KA32" s="10"/>
      <c r="KB32" s="10"/>
      <c r="KC32" s="10"/>
      <c r="KD32" s="10"/>
      <c r="KE32" s="10"/>
      <c r="KF32" s="10"/>
      <c r="KG32" s="10"/>
      <c r="KH32" s="10"/>
      <c r="KI32" s="10"/>
      <c r="KJ32" s="10"/>
      <c r="KK32" s="10"/>
      <c r="KL32" s="10"/>
      <c r="KM32" s="10"/>
      <c r="KN32" s="10"/>
      <c r="KO32" s="10"/>
      <c r="KP32" s="10"/>
      <c r="KQ32" s="10"/>
      <c r="KR32" s="10"/>
      <c r="KS32" s="10"/>
      <c r="KT32" s="10"/>
      <c r="KU32" s="10"/>
      <c r="KV32" s="10"/>
      <c r="KW32" s="10"/>
      <c r="KX32" s="10"/>
      <c r="KY32" s="10"/>
      <c r="KZ32" s="10"/>
      <c r="LA32" s="10"/>
      <c r="LB32" s="10"/>
      <c r="LC32" s="10"/>
      <c r="LD32" s="10"/>
      <c r="LE32" s="10"/>
      <c r="LF32" s="10"/>
      <c r="LG32" s="10"/>
      <c r="LH32" s="10"/>
      <c r="LI32" s="10"/>
      <c r="LJ32" s="10"/>
      <c r="LK32" s="10"/>
      <c r="LL32" s="10"/>
      <c r="LM32" s="10"/>
      <c r="LN32" s="10"/>
      <c r="LO32" s="10"/>
      <c r="LP32" s="10"/>
      <c r="LQ32" s="10"/>
      <c r="LR32" s="10"/>
      <c r="LS32" s="10"/>
      <c r="LT32" s="10"/>
      <c r="LU32" s="10"/>
      <c r="LV32" s="10"/>
      <c r="LW32" s="10"/>
      <c r="LX32" s="10"/>
      <c r="LY32" s="10"/>
      <c r="LZ32" s="10"/>
      <c r="MA32" s="10"/>
      <c r="MB32" s="10"/>
      <c r="MC32" s="10"/>
      <c r="MD32" s="10"/>
      <c r="ME32" s="10"/>
      <c r="MF32" s="10"/>
      <c r="MG32" s="10"/>
      <c r="MH32" s="10"/>
      <c r="MI32" s="10"/>
      <c r="MJ32" s="10"/>
      <c r="MK32" s="10"/>
      <c r="ML32" s="10"/>
      <c r="MM32" s="10"/>
      <c r="MN32" s="10"/>
      <c r="MO32" s="10"/>
      <c r="MP32" s="10"/>
      <c r="MQ32" s="10"/>
      <c r="MR32" s="10"/>
      <c r="MS32" s="10"/>
      <c r="MT32" s="10"/>
      <c r="MU32" s="10"/>
      <c r="MV32" s="10"/>
      <c r="MW32" s="10"/>
      <c r="MX32" s="10"/>
      <c r="MY32" s="10"/>
      <c r="MZ32" s="10"/>
      <c r="NA32" s="10"/>
      <c r="NB32" s="10"/>
      <c r="NC32" s="10"/>
      <c r="ND32" s="10"/>
      <c r="NE32" s="10"/>
      <c r="NF32" s="10"/>
      <c r="NG32" s="10"/>
      <c r="NH32" s="10"/>
      <c r="NI32" s="10"/>
      <c r="NJ32" s="10"/>
      <c r="NK32" s="10"/>
      <c r="NL32" s="10"/>
      <c r="NM32" s="10"/>
      <c r="NN32" s="10"/>
      <c r="NO32" s="10"/>
      <c r="NP32" s="10"/>
      <c r="NQ32" s="10"/>
      <c r="NR32" s="10"/>
      <c r="NS32" s="10"/>
      <c r="NT32" s="10"/>
      <c r="NU32" s="10"/>
      <c r="NV32" s="10"/>
      <c r="NW32" s="10"/>
      <c r="NX32" s="10"/>
      <c r="NY32" s="10"/>
      <c r="NZ32" s="10"/>
      <c r="OA32" s="10"/>
      <c r="OB32" s="10"/>
      <c r="OC32" s="10"/>
      <c r="OD32" s="10"/>
      <c r="OE32" s="10"/>
      <c r="OF32" s="10"/>
      <c r="OG32" s="10"/>
      <c r="OH32" s="10"/>
      <c r="OI32" s="10"/>
      <c r="OJ32" s="10"/>
      <c r="OK32" s="10"/>
      <c r="OL32" s="10"/>
      <c r="OM32" s="10"/>
      <c r="ON32" s="10"/>
      <c r="OO32" s="10"/>
      <c r="OP32" s="10"/>
      <c r="OQ32" s="10"/>
      <c r="OR32" s="10"/>
      <c r="OS32" s="10"/>
      <c r="OT32" s="10"/>
      <c r="OU32" s="10"/>
      <c r="OV32" s="10"/>
      <c r="OW32" s="10"/>
      <c r="OX32" s="10"/>
      <c r="OY32" s="10"/>
      <c r="OZ32" s="10"/>
      <c r="PA32" s="10"/>
      <c r="PB32" s="10"/>
      <c r="PC32" s="10"/>
      <c r="PD32" s="10"/>
      <c r="PE32" s="10"/>
      <c r="PF32" s="10"/>
      <c r="PG32" s="10"/>
      <c r="PH32" s="10"/>
      <c r="PI32" s="10"/>
      <c r="PJ32" s="10"/>
      <c r="PK32" s="10"/>
      <c r="PL32" s="10"/>
      <c r="PM32" s="10"/>
      <c r="PN32" s="10"/>
      <c r="PO32" s="10"/>
      <c r="PP32" s="10"/>
      <c r="PQ32" s="10"/>
      <c r="PR32" s="10"/>
      <c r="PS32" s="10"/>
      <c r="PT32" s="10"/>
      <c r="PU32" s="10"/>
      <c r="PV32" s="10"/>
      <c r="PW32" s="10"/>
      <c r="PX32" s="10"/>
      <c r="PY32" s="10"/>
      <c r="PZ32" s="10"/>
      <c r="QA32" s="10"/>
      <c r="QB32" s="10"/>
      <c r="QC32" s="10"/>
      <c r="QD32" s="10"/>
      <c r="QE32" s="10"/>
      <c r="QF32" s="10"/>
      <c r="QG32" s="10"/>
      <c r="QH32" s="10"/>
      <c r="QI32" s="10"/>
      <c r="QJ32" s="10"/>
      <c r="QK32" s="10"/>
      <c r="QL32" s="10"/>
      <c r="QM32" s="10"/>
      <c r="QN32" s="10"/>
      <c r="QO32" s="10"/>
      <c r="QP32" s="10"/>
      <c r="QQ32" s="10"/>
      <c r="QR32" s="10"/>
      <c r="QS32" s="10"/>
      <c r="QT32" s="10"/>
      <c r="QU32" s="10"/>
      <c r="QV32" s="10"/>
      <c r="QW32" s="10"/>
      <c r="QX32" s="10"/>
      <c r="QY32" s="10"/>
      <c r="QZ32" s="10"/>
      <c r="RA32" s="10"/>
      <c r="RB32" s="10"/>
      <c r="RC32" s="10"/>
      <c r="RD32" s="10"/>
      <c r="RE32" s="10"/>
      <c r="RF32" s="10"/>
      <c r="RG32" s="10"/>
      <c r="RH32" s="10"/>
      <c r="RI32" s="10"/>
      <c r="RJ32" s="10"/>
      <c r="RK32" s="10"/>
      <c r="RL32" s="10"/>
      <c r="RM32" s="10"/>
      <c r="RN32" s="10"/>
      <c r="RO32" s="10"/>
      <c r="RP32" s="10"/>
      <c r="RQ32" s="10"/>
      <c r="RR32" s="10"/>
      <c r="RS32" s="10"/>
      <c r="RT32" s="10"/>
      <c r="RU32" s="10"/>
      <c r="RV32" s="10"/>
      <c r="RW32" s="10"/>
      <c r="RX32" s="10"/>
      <c r="RY32" s="10"/>
      <c r="RZ32" s="10"/>
      <c r="SA32" s="10"/>
      <c r="SB32" s="10"/>
      <c r="SC32" s="10"/>
      <c r="SD32" s="10"/>
      <c r="SE32" s="10"/>
      <c r="SF32" s="10"/>
      <c r="SG32" s="10"/>
      <c r="SH32" s="10"/>
      <c r="SI32" s="10"/>
      <c r="SJ32" s="10"/>
      <c r="SK32" s="10"/>
      <c r="SL32" s="10"/>
      <c r="SM32" s="10"/>
      <c r="SN32" s="10"/>
      <c r="SO32" s="10"/>
      <c r="SP32" s="10"/>
      <c r="SQ32" s="10"/>
      <c r="SR32" s="10"/>
      <c r="SS32" s="10"/>
      <c r="ST32" s="10"/>
      <c r="SU32" s="10"/>
      <c r="SV32" s="10"/>
      <c r="SW32" s="10"/>
      <c r="SX32" s="10"/>
      <c r="SY32" s="10"/>
      <c r="SZ32" s="10"/>
      <c r="TA32" s="10"/>
      <c r="TB32" s="10"/>
      <c r="TC32" s="10"/>
      <c r="TD32" s="10"/>
      <c r="TE32" s="10"/>
      <c r="TF32" s="10"/>
      <c r="TG32" s="10"/>
      <c r="TH32" s="10"/>
      <c r="TI32" s="10"/>
      <c r="TJ32" s="10"/>
      <c r="TK32" s="10"/>
      <c r="TL32" s="10"/>
      <c r="TM32" s="10"/>
      <c r="TN32" s="10"/>
      <c r="TO32" s="10"/>
      <c r="TP32" s="10"/>
      <c r="TQ32" s="10"/>
      <c r="TR32" s="10"/>
      <c r="TS32" s="10"/>
      <c r="TT32" s="10"/>
      <c r="TU32" s="10"/>
      <c r="TV32" s="10"/>
      <c r="TW32" s="10"/>
      <c r="TX32" s="10"/>
      <c r="TY32" s="10"/>
      <c r="TZ32" s="10"/>
      <c r="UA32" s="10"/>
      <c r="UB32" s="10"/>
      <c r="UC32" s="10"/>
      <c r="UD32" s="10"/>
      <c r="UE32" s="10"/>
      <c r="UF32" s="10"/>
      <c r="UG32" s="10"/>
      <c r="UH32" s="10"/>
      <c r="UI32" s="10"/>
      <c r="UJ32" s="10"/>
      <c r="UK32" s="10"/>
      <c r="UL32" s="10"/>
      <c r="UM32" s="10"/>
      <c r="UN32" s="10"/>
      <c r="UO32" s="10"/>
      <c r="UP32" s="10"/>
      <c r="UQ32" s="10"/>
      <c r="UR32" s="10"/>
      <c r="US32" s="10"/>
      <c r="UT32" s="10"/>
      <c r="UU32" s="10"/>
      <c r="UV32" s="10"/>
      <c r="UW32" s="10"/>
      <c r="UX32" s="10"/>
      <c r="UY32" s="10"/>
      <c r="UZ32" s="10"/>
      <c r="VA32" s="10"/>
      <c r="VB32" s="10"/>
      <c r="VC32" s="10"/>
      <c r="VD32" s="10"/>
      <c r="VE32" s="10"/>
      <c r="VF32" s="10"/>
      <c r="VG32" s="10"/>
      <c r="VH32" s="10"/>
      <c r="VI32" s="10"/>
      <c r="VJ32" s="10"/>
      <c r="VK32" s="10"/>
      <c r="VL32" s="10"/>
      <c r="VM32" s="10"/>
      <c r="VN32" s="10"/>
      <c r="VO32" s="10"/>
      <c r="VP32" s="10"/>
      <c r="VQ32" s="10"/>
      <c r="VR32" s="10"/>
      <c r="VS32" s="10"/>
      <c r="VT32" s="10"/>
      <c r="VU32" s="10"/>
      <c r="VV32" s="10"/>
      <c r="VW32" s="10"/>
      <c r="VX32" s="10"/>
      <c r="VY32" s="10"/>
      <c r="VZ32" s="10"/>
      <c r="WA32" s="10"/>
      <c r="WB32" s="10"/>
      <c r="WC32" s="10"/>
      <c r="WD32" s="10"/>
      <c r="WE32" s="10"/>
      <c r="WF32" s="10"/>
      <c r="WG32" s="10"/>
      <c r="WH32" s="10"/>
      <c r="WI32" s="10"/>
      <c r="WJ32" s="10"/>
      <c r="WK32" s="10"/>
      <c r="WL32" s="10"/>
      <c r="WM32" s="10"/>
      <c r="WN32" s="10"/>
      <c r="WO32" s="10"/>
      <c r="WP32" s="10"/>
      <c r="WQ32" s="10"/>
      <c r="WR32" s="10"/>
      <c r="WS32" s="10"/>
      <c r="WT32" s="10"/>
      <c r="WU32" s="10"/>
      <c r="WV32" s="10"/>
      <c r="WW32" s="10"/>
      <c r="WX32" s="10"/>
      <c r="WY32" s="10"/>
      <c r="WZ32" s="10"/>
      <c r="XA32" s="10"/>
      <c r="XB32" s="10"/>
      <c r="XC32" s="10"/>
      <c r="XD32" s="10"/>
      <c r="XE32" s="10"/>
      <c r="XF32" s="10"/>
      <c r="XG32" s="10"/>
      <c r="XH32" s="10"/>
      <c r="XI32" s="10"/>
      <c r="XJ32" s="10"/>
      <c r="XK32" s="10"/>
      <c r="XL32" s="10"/>
      <c r="XM32" s="10"/>
      <c r="XN32" s="10"/>
      <c r="XO32" s="10"/>
      <c r="XP32" s="10"/>
      <c r="XQ32" s="10"/>
      <c r="XR32" s="10"/>
      <c r="XS32" s="10"/>
      <c r="XT32" s="10"/>
      <c r="XU32" s="10"/>
      <c r="XV32" s="10"/>
      <c r="XW32" s="10"/>
      <c r="XX32" s="10"/>
      <c r="XY32" s="10"/>
      <c r="XZ32" s="10"/>
      <c r="YA32" s="10"/>
      <c r="YB32" s="10"/>
      <c r="YC32" s="10"/>
      <c r="YD32" s="10"/>
      <c r="YE32" s="10"/>
      <c r="YF32" s="10"/>
      <c r="YG32" s="10"/>
      <c r="YH32" s="10"/>
      <c r="YI32" s="10"/>
      <c r="YJ32" s="10"/>
      <c r="YK32" s="10"/>
      <c r="YL32" s="10"/>
      <c r="YM32" s="10"/>
      <c r="YN32" s="10"/>
      <c r="YO32" s="10"/>
      <c r="YP32" s="10"/>
      <c r="YQ32" s="10"/>
      <c r="YR32" s="10"/>
      <c r="YS32" s="10"/>
      <c r="YT32" s="10"/>
      <c r="YU32" s="10"/>
      <c r="YV32" s="10"/>
      <c r="YW32" s="10"/>
      <c r="YX32" s="10"/>
      <c r="YY32" s="10"/>
      <c r="YZ32" s="10"/>
      <c r="ZA32" s="10"/>
      <c r="ZB32" s="10"/>
      <c r="ZC32" s="10"/>
      <c r="ZD32" s="10"/>
      <c r="ZE32" s="10"/>
      <c r="ZF32" s="10"/>
      <c r="ZG32" s="10"/>
      <c r="ZH32" s="10"/>
      <c r="ZI32" s="10"/>
      <c r="ZJ32" s="10"/>
      <c r="ZK32" s="10"/>
      <c r="ZL32" s="10"/>
      <c r="ZM32" s="10"/>
      <c r="ZN32" s="10"/>
      <c r="ZO32" s="10"/>
      <c r="ZP32" s="10"/>
      <c r="ZQ32" s="10"/>
      <c r="ZR32" s="10"/>
      <c r="ZS32" s="10"/>
      <c r="ZT32" s="10"/>
      <c r="ZU32" s="10"/>
      <c r="ZV32" s="10"/>
      <c r="ZW32" s="10"/>
      <c r="ZX32" s="10"/>
      <c r="ZY32" s="10"/>
      <c r="ZZ32" s="10"/>
      <c r="AAA32" s="10"/>
      <c r="AAB32" s="10"/>
      <c r="AAC32" s="10"/>
      <c r="AAD32" s="10"/>
      <c r="AAE32" s="10"/>
      <c r="AAF32" s="10"/>
      <c r="AAG32" s="10"/>
      <c r="AAH32" s="10"/>
      <c r="AAI32" s="10"/>
      <c r="AAJ32" s="10"/>
      <c r="AAK32" s="10"/>
      <c r="AAL32" s="10"/>
      <c r="AAM32" s="10"/>
      <c r="AAN32" s="10"/>
      <c r="AAO32" s="10"/>
      <c r="AAP32" s="10"/>
      <c r="AAQ32" s="10"/>
      <c r="AAR32" s="10"/>
      <c r="AAS32" s="10"/>
      <c r="AAT32" s="10"/>
      <c r="AAU32" s="10"/>
      <c r="AAV32" s="10"/>
      <c r="AAW32" s="10"/>
      <c r="AAX32" s="10"/>
      <c r="AAY32" s="10"/>
      <c r="AAZ32" s="10"/>
      <c r="ABA32" s="10"/>
      <c r="ABB32" s="10"/>
      <c r="ABC32" s="10"/>
      <c r="ABD32" s="10"/>
      <c r="ABE32" s="10"/>
      <c r="ABF32" s="10"/>
      <c r="ABG32" s="10"/>
      <c r="ABH32" s="10"/>
      <c r="ABI32" s="10"/>
      <c r="ABJ32" s="10"/>
      <c r="ABK32" s="10"/>
      <c r="ABL32" s="10"/>
      <c r="ABM32" s="10"/>
      <c r="ABN32" s="10"/>
      <c r="ABO32" s="10"/>
      <c r="ABP32" s="10"/>
      <c r="ABQ32" s="10"/>
      <c r="ABR32" s="10"/>
      <c r="ABS32" s="10"/>
      <c r="ABT32" s="10"/>
      <c r="ABU32" s="10"/>
      <c r="ABV32" s="10"/>
      <c r="ABW32" s="10"/>
      <c r="ABX32" s="10"/>
      <c r="ABY32" s="10"/>
      <c r="ABZ32" s="10"/>
      <c r="ACA32" s="10"/>
      <c r="ACB32" s="10"/>
      <c r="ACC32" s="10"/>
      <c r="ACD32" s="10"/>
      <c r="ACE32" s="10"/>
      <c r="ACF32" s="10"/>
      <c r="ACG32" s="10"/>
      <c r="ACH32" s="10"/>
      <c r="ACI32" s="10"/>
      <c r="ACJ32" s="10"/>
      <c r="ACK32" s="10"/>
      <c r="ACL32" s="10"/>
      <c r="ACM32" s="10"/>
      <c r="ACN32" s="10"/>
      <c r="ACO32" s="10"/>
      <c r="ACP32" s="10"/>
      <c r="ACQ32" s="10"/>
      <c r="ACR32" s="10"/>
      <c r="ACS32" s="10"/>
      <c r="ACT32" s="10"/>
      <c r="ACU32" s="10"/>
      <c r="ACV32" s="10"/>
      <c r="ACW32" s="10"/>
      <c r="ACX32" s="10"/>
      <c r="ACY32" s="10"/>
      <c r="ACZ32" s="10"/>
      <c r="ADA32" s="10"/>
      <c r="ADB32" s="10"/>
      <c r="ADC32" s="10"/>
      <c r="ADD32" s="10"/>
      <c r="ADE32" s="10"/>
      <c r="ADF32" s="10"/>
      <c r="ADG32" s="10"/>
      <c r="ADH32" s="10"/>
      <c r="ADI32" s="10"/>
      <c r="ADJ32" s="10"/>
      <c r="ADK32" s="10"/>
      <c r="ADL32" s="10"/>
      <c r="ADM32" s="10"/>
      <c r="ADN32" s="10"/>
      <c r="ADO32" s="10"/>
      <c r="ADP32" s="10"/>
      <c r="ADQ32" s="10"/>
      <c r="ADR32" s="10"/>
      <c r="ADS32" s="10"/>
      <c r="ADT32" s="10"/>
      <c r="ADU32" s="10"/>
      <c r="ADV32" s="10"/>
      <c r="ADW32" s="10"/>
      <c r="ADX32" s="10"/>
      <c r="ADY32" s="10"/>
      <c r="ADZ32" s="10"/>
      <c r="AEA32" s="10"/>
      <c r="AEB32" s="10"/>
      <c r="AEC32" s="10"/>
      <c r="AED32" s="10"/>
      <c r="AEE32" s="10"/>
      <c r="AEF32" s="10"/>
      <c r="AEG32" s="10"/>
      <c r="AEH32" s="10"/>
      <c r="AEI32" s="10"/>
      <c r="AEJ32" s="10"/>
      <c r="AEK32" s="10"/>
      <c r="AEL32" s="10"/>
      <c r="AEM32" s="10"/>
      <c r="AEN32" s="10"/>
      <c r="AEO32" s="10"/>
      <c r="AEP32" s="10"/>
      <c r="AEQ32" s="10"/>
      <c r="AER32" s="10"/>
      <c r="AES32" s="10"/>
      <c r="AET32" s="10"/>
      <c r="AEU32" s="10"/>
      <c r="AEV32" s="10"/>
      <c r="AEW32" s="10"/>
      <c r="AEX32" s="10"/>
      <c r="AEY32" s="10"/>
      <c r="AEZ32" s="10"/>
      <c r="AFA32" s="10"/>
      <c r="AFB32" s="10"/>
      <c r="AFC32" s="10"/>
      <c r="AFD32" s="10"/>
      <c r="AFE32" s="10"/>
      <c r="AFF32" s="10"/>
      <c r="AFG32" s="10"/>
      <c r="AFH32" s="10"/>
      <c r="AFI32" s="10"/>
      <c r="AFJ32" s="10"/>
      <c r="AFK32" s="10"/>
      <c r="AFL32" s="10"/>
      <c r="AFM32" s="10"/>
      <c r="AFN32" s="10"/>
      <c r="AFO32" s="10"/>
      <c r="AFP32" s="10"/>
      <c r="AFQ32" s="10"/>
      <c r="AFR32" s="10"/>
      <c r="AFS32" s="10"/>
      <c r="AFT32" s="10"/>
      <c r="AFU32" s="10"/>
      <c r="AFV32" s="10"/>
      <c r="AFW32" s="10"/>
      <c r="AFX32" s="10"/>
      <c r="AFY32" s="10"/>
      <c r="AFZ32" s="10"/>
      <c r="AGA32" s="10"/>
      <c r="AGB32" s="10"/>
      <c r="AGC32" s="10"/>
      <c r="AGD32" s="10"/>
      <c r="AGE32" s="10"/>
      <c r="AGF32" s="10"/>
      <c r="AGG32" s="10"/>
      <c r="AGH32" s="10"/>
      <c r="AGI32" s="10"/>
      <c r="AGJ32" s="10"/>
      <c r="AGK32" s="10"/>
      <c r="AGL32" s="10"/>
      <c r="AGM32" s="10"/>
      <c r="AGN32" s="10"/>
      <c r="AGO32" s="10"/>
      <c r="AGP32" s="10"/>
      <c r="AGQ32" s="10"/>
      <c r="AGR32" s="10"/>
      <c r="AGS32" s="10"/>
      <c r="AGT32" s="10"/>
      <c r="AGU32" s="10"/>
      <c r="AGV32" s="10"/>
      <c r="AGW32" s="10"/>
      <c r="AGX32" s="10"/>
      <c r="AGY32" s="10"/>
      <c r="AGZ32" s="10"/>
      <c r="AHA32" s="10"/>
      <c r="AHB32" s="10"/>
      <c r="AHC32" s="10"/>
      <c r="AHD32" s="10"/>
      <c r="AHE32" s="10"/>
      <c r="AHF32" s="10"/>
      <c r="AHG32" s="10"/>
      <c r="AHH32" s="10"/>
      <c r="AHI32" s="10"/>
      <c r="AHJ32" s="10"/>
      <c r="AHK32" s="10"/>
      <c r="AHL32" s="10"/>
      <c r="AHM32" s="10"/>
      <c r="AHN32" s="10"/>
      <c r="AHO32" s="10"/>
      <c r="AHP32" s="10"/>
      <c r="AHQ32" s="10"/>
      <c r="AHR32" s="10"/>
      <c r="AHS32" s="10"/>
      <c r="AHT32" s="10"/>
      <c r="AHU32" s="10"/>
      <c r="AHV32" s="10"/>
      <c r="AHW32" s="10"/>
      <c r="AHX32" s="10"/>
      <c r="AHY32" s="10"/>
      <c r="AHZ32" s="10"/>
      <c r="AIA32" s="10"/>
      <c r="AIB32" s="10"/>
      <c r="AIC32" s="10"/>
      <c r="AID32" s="10"/>
      <c r="AIE32" s="10"/>
      <c r="AIF32" s="10"/>
      <c r="AIG32" s="10"/>
      <c r="AIH32" s="10"/>
      <c r="AII32" s="10"/>
      <c r="AIJ32" s="10"/>
      <c r="AIK32" s="10"/>
      <c r="AIL32" s="10"/>
      <c r="AIM32" s="10"/>
      <c r="AIN32" s="10"/>
      <c r="AIO32" s="10"/>
      <c r="AIP32" s="10"/>
      <c r="AIQ32" s="10"/>
      <c r="AIR32" s="10"/>
      <c r="AIS32" s="10"/>
      <c r="AIT32" s="10"/>
      <c r="AIU32" s="10"/>
      <c r="AIV32" s="10"/>
      <c r="AIW32" s="10"/>
      <c r="AIX32" s="10"/>
      <c r="AIY32" s="10"/>
      <c r="AIZ32" s="10"/>
      <c r="AJA32" s="10"/>
      <c r="AJB32" s="10"/>
      <c r="AJC32" s="10"/>
      <c r="AJD32" s="10"/>
      <c r="AJE32" s="10"/>
      <c r="AJF32" s="10"/>
      <c r="AJG32" s="10"/>
      <c r="AJH32" s="10"/>
      <c r="AJI32" s="10"/>
      <c r="AJJ32" s="10"/>
      <c r="AJK32" s="10"/>
      <c r="AJL32" s="10"/>
      <c r="AJM32" s="10"/>
      <c r="AJN32" s="10"/>
      <c r="AJO32" s="10"/>
      <c r="AJP32" s="10"/>
      <c r="AJQ32" s="10"/>
      <c r="AJR32" s="10"/>
      <c r="AJS32" s="10"/>
      <c r="AJT32" s="10"/>
      <c r="AJU32" s="10"/>
      <c r="AJV32" s="10"/>
      <c r="AJW32" s="10"/>
      <c r="AJX32" s="10"/>
      <c r="AJY32" s="10"/>
      <c r="AJZ32" s="10"/>
      <c r="AKA32" s="10"/>
      <c r="AKB32" s="10"/>
      <c r="AKC32" s="10"/>
      <c r="AKD32" s="10"/>
      <c r="AKE32" s="10"/>
      <c r="AKF32" s="10"/>
      <c r="AKG32" s="10"/>
      <c r="AKH32" s="10"/>
      <c r="AKI32" s="10"/>
      <c r="AKJ32" s="10"/>
      <c r="AKK32" s="10"/>
      <c r="AKL32" s="10"/>
      <c r="AKM32" s="10"/>
      <c r="AKN32" s="10"/>
      <c r="AKO32" s="10"/>
      <c r="AKP32" s="10"/>
      <c r="AKQ32" s="10"/>
      <c r="AKR32" s="10"/>
      <c r="AKS32" s="10"/>
      <c r="AKT32" s="10"/>
      <c r="AKU32" s="10"/>
      <c r="AKV32" s="10"/>
      <c r="AKW32" s="10"/>
      <c r="AKX32" s="10"/>
      <c r="AKY32" s="10"/>
      <c r="AKZ32" s="10"/>
      <c r="ALA32" s="10"/>
      <c r="ALB32" s="10"/>
      <c r="ALC32" s="10"/>
      <c r="ALD32" s="10"/>
      <c r="ALE32" s="10"/>
      <c r="ALF32" s="10"/>
      <c r="ALG32" s="10"/>
      <c r="ALH32" s="10"/>
      <c r="ALI32" s="10"/>
      <c r="ALJ32" s="10"/>
      <c r="ALK32" s="10"/>
      <c r="ALL32" s="10"/>
      <c r="ALM32" s="10"/>
      <c r="ALN32" s="10"/>
      <c r="ALO32" s="10"/>
      <c r="ALP32" s="10"/>
      <c r="ALQ32" s="10"/>
      <c r="ALR32" s="10"/>
      <c r="ALS32" s="10"/>
      <c r="ALT32" s="10"/>
      <c r="ALU32" s="10"/>
      <c r="ALV32" s="10"/>
      <c r="ALW32" s="10"/>
      <c r="ALX32" s="10"/>
      <c r="ALY32" s="10"/>
      <c r="ALZ32" s="10"/>
      <c r="AMA32" s="10"/>
      <c r="AMB32" s="10"/>
      <c r="AMC32" s="10"/>
      <c r="AMD32" s="10"/>
    </row>
    <row r="33" spans="1:25" x14ac:dyDescent="0.2">
      <c r="A33" s="1" t="s">
        <v>33</v>
      </c>
      <c r="B33" s="10" t="s">
        <v>70</v>
      </c>
      <c r="C33" s="1">
        <v>95838447</v>
      </c>
      <c r="D33" s="1">
        <v>87651251</v>
      </c>
      <c r="E33" s="1">
        <v>93967171</v>
      </c>
      <c r="F33" s="1">
        <v>112571014</v>
      </c>
      <c r="G33" s="1">
        <v>118301473</v>
      </c>
      <c r="H33" s="1">
        <v>112912706</v>
      </c>
      <c r="I33" s="1">
        <v>115849868</v>
      </c>
      <c r="J33" s="1">
        <v>109957688</v>
      </c>
      <c r="K33" s="1">
        <v>91371635</v>
      </c>
      <c r="L33" s="1">
        <v>108057895</v>
      </c>
      <c r="M33" s="1">
        <v>121244121</v>
      </c>
      <c r="N33" s="1">
        <v>74263668</v>
      </c>
      <c r="O33" s="1">
        <v>121555612</v>
      </c>
      <c r="P33" s="1">
        <v>107118787</v>
      </c>
      <c r="Q33" s="1">
        <v>112318334</v>
      </c>
      <c r="R33" s="1">
        <v>119049897</v>
      </c>
      <c r="T33" s="1">
        <v>105881202.25</v>
      </c>
      <c r="U33" s="1">
        <v>4096128.3567969501</v>
      </c>
      <c r="V33" s="1">
        <v>106872493.625</v>
      </c>
      <c r="W33" s="1">
        <v>5832730.8180521103</v>
      </c>
      <c r="Y33" s="2">
        <v>0.84303945000000002</v>
      </c>
    </row>
    <row r="34" spans="1:25" x14ac:dyDescent="0.2">
      <c r="A34" s="1" t="s">
        <v>36</v>
      </c>
      <c r="B34" s="10" t="s">
        <v>70</v>
      </c>
      <c r="C34" s="1">
        <v>242670</v>
      </c>
      <c r="D34" s="1">
        <v>238659</v>
      </c>
      <c r="E34" s="1">
        <v>228114</v>
      </c>
      <c r="F34" s="1">
        <v>233264</v>
      </c>
      <c r="G34" s="1">
        <v>238237</v>
      </c>
      <c r="H34" s="1">
        <v>227557</v>
      </c>
      <c r="I34" s="1">
        <v>224108</v>
      </c>
      <c r="J34" s="1">
        <v>230643</v>
      </c>
      <c r="K34" s="1">
        <v>228957</v>
      </c>
      <c r="L34" s="1">
        <v>233846</v>
      </c>
      <c r="M34" s="1">
        <v>235579</v>
      </c>
      <c r="N34" s="1">
        <v>212493</v>
      </c>
      <c r="O34" s="1">
        <v>223974</v>
      </c>
      <c r="P34" s="1">
        <v>234577</v>
      </c>
      <c r="Q34" s="1">
        <v>234591</v>
      </c>
      <c r="R34" s="1">
        <v>234121</v>
      </c>
      <c r="T34" s="1">
        <v>232906.5</v>
      </c>
      <c r="U34" s="1">
        <v>2279.8866904801598</v>
      </c>
      <c r="V34" s="1">
        <v>229767.25</v>
      </c>
      <c r="W34" s="1">
        <v>2829.65167436105</v>
      </c>
      <c r="Y34" s="2">
        <v>0.78682803999999995</v>
      </c>
    </row>
    <row r="35" spans="1:25" x14ac:dyDescent="0.2">
      <c r="A35" s="1" t="s">
        <v>38</v>
      </c>
      <c r="B35" s="10" t="s">
        <v>70</v>
      </c>
      <c r="C35" s="1">
        <v>27352331</v>
      </c>
      <c r="D35" s="1">
        <v>24645800</v>
      </c>
      <c r="E35" s="1">
        <v>24752911</v>
      </c>
      <c r="F35" s="1">
        <v>24890918</v>
      </c>
      <c r="G35" s="1">
        <v>28115133</v>
      </c>
      <c r="H35" s="1">
        <v>28142463</v>
      </c>
      <c r="I35" s="1">
        <v>27593429</v>
      </c>
      <c r="J35" s="1">
        <v>29142591</v>
      </c>
      <c r="K35" s="1">
        <v>24207988</v>
      </c>
      <c r="L35" s="1">
        <v>24058656</v>
      </c>
      <c r="M35" s="1">
        <v>26282924</v>
      </c>
      <c r="N35" s="1">
        <v>22695381</v>
      </c>
      <c r="O35" s="1">
        <v>24473249</v>
      </c>
      <c r="P35" s="1">
        <v>26328601</v>
      </c>
      <c r="Q35" s="1">
        <v>26686879</v>
      </c>
      <c r="R35" s="1">
        <v>27519462</v>
      </c>
      <c r="T35" s="1">
        <v>26829447</v>
      </c>
      <c r="U35" s="1">
        <v>632779.03936741594</v>
      </c>
      <c r="V35" s="1">
        <v>25281642.5</v>
      </c>
      <c r="W35" s="1">
        <v>583583.31269980501</v>
      </c>
      <c r="Y35" s="2">
        <v>9.9075555999999995E-2</v>
      </c>
    </row>
    <row r="36" spans="1:25" x14ac:dyDescent="0.2">
      <c r="A36" s="1" t="s">
        <v>39</v>
      </c>
      <c r="B36" s="10" t="s">
        <v>70</v>
      </c>
      <c r="C36" s="1">
        <v>136213</v>
      </c>
      <c r="D36" s="1">
        <v>112849</v>
      </c>
      <c r="E36" s="1">
        <v>113582</v>
      </c>
      <c r="F36" s="1">
        <v>152854</v>
      </c>
      <c r="G36" s="1">
        <v>136133</v>
      </c>
      <c r="H36" s="1">
        <v>127443</v>
      </c>
      <c r="I36" s="1">
        <v>125271</v>
      </c>
      <c r="J36" s="1">
        <v>110509</v>
      </c>
      <c r="K36" s="1">
        <v>105287</v>
      </c>
      <c r="L36" s="1">
        <v>124740</v>
      </c>
      <c r="M36" s="1">
        <v>104930</v>
      </c>
      <c r="N36" s="1">
        <v>98565</v>
      </c>
      <c r="O36" s="1">
        <v>124326</v>
      </c>
      <c r="P36" s="1">
        <v>124184</v>
      </c>
      <c r="Q36" s="1">
        <v>105901</v>
      </c>
      <c r="R36" s="1">
        <v>101722</v>
      </c>
      <c r="T36" s="1">
        <v>126856.75</v>
      </c>
      <c r="U36" s="1">
        <v>5161.6520498701402</v>
      </c>
      <c r="V36" s="1">
        <v>111206.875</v>
      </c>
      <c r="W36" s="1">
        <v>3955.1930891889301</v>
      </c>
      <c r="Y36" s="2">
        <v>4.400018E-2</v>
      </c>
    </row>
    <row r="37" spans="1:25" x14ac:dyDescent="0.2">
      <c r="A37" s="1" t="s">
        <v>40</v>
      </c>
      <c r="B37" s="10" t="s">
        <v>70</v>
      </c>
      <c r="C37" s="1">
        <v>6412658</v>
      </c>
      <c r="D37" s="1">
        <v>5844198</v>
      </c>
      <c r="E37" s="1">
        <v>6074101</v>
      </c>
      <c r="F37" s="1">
        <v>6042258</v>
      </c>
      <c r="G37" s="1">
        <v>6965282</v>
      </c>
      <c r="H37" s="1">
        <v>6885822</v>
      </c>
      <c r="I37" s="1">
        <v>6826828</v>
      </c>
      <c r="J37" s="1">
        <v>7315180</v>
      </c>
      <c r="K37" s="1">
        <v>5405003</v>
      </c>
      <c r="L37" s="1">
        <v>5397084</v>
      </c>
      <c r="M37" s="1">
        <v>6064920</v>
      </c>
      <c r="N37" s="1">
        <v>5324169</v>
      </c>
      <c r="O37" s="1">
        <v>5134198</v>
      </c>
      <c r="P37" s="1">
        <v>5821500</v>
      </c>
      <c r="Q37" s="1">
        <v>6194873</v>
      </c>
      <c r="R37" s="1">
        <v>6051889</v>
      </c>
      <c r="T37" s="1">
        <v>6545790.875</v>
      </c>
      <c r="U37" s="1">
        <v>186534.61380526601</v>
      </c>
      <c r="V37" s="1">
        <v>5674204.5</v>
      </c>
      <c r="W37" s="1">
        <v>143395.86347876801</v>
      </c>
      <c r="Y37" s="2">
        <v>3.4606166000000001E-2</v>
      </c>
    </row>
    <row r="38" spans="1:25" x14ac:dyDescent="0.2">
      <c r="A38" s="1" t="s">
        <v>42</v>
      </c>
      <c r="B38" s="10" t="s">
        <v>70</v>
      </c>
      <c r="C38" s="1">
        <v>4101686</v>
      </c>
      <c r="D38" s="1">
        <v>3829292</v>
      </c>
      <c r="E38" s="1">
        <v>3085046</v>
      </c>
      <c r="F38" s="1">
        <v>2351499</v>
      </c>
      <c r="G38" s="1">
        <v>2580505</v>
      </c>
      <c r="H38" s="1">
        <v>6908993</v>
      </c>
      <c r="I38" s="1">
        <v>4454005</v>
      </c>
      <c r="J38" s="1">
        <v>6891988</v>
      </c>
      <c r="K38" s="1">
        <v>2244966</v>
      </c>
      <c r="L38" s="1">
        <v>3553581</v>
      </c>
      <c r="M38" s="1">
        <v>3296552</v>
      </c>
      <c r="N38" s="1">
        <v>2741316</v>
      </c>
      <c r="O38" s="1">
        <v>3155007</v>
      </c>
      <c r="P38" s="1">
        <v>2703911</v>
      </c>
      <c r="Q38" s="1">
        <v>2906011</v>
      </c>
      <c r="R38" s="1">
        <v>1889854</v>
      </c>
      <c r="T38" s="1">
        <v>4275376.75</v>
      </c>
      <c r="U38" s="1">
        <v>627273.58263895102</v>
      </c>
      <c r="V38" s="1">
        <v>2811399.75</v>
      </c>
      <c r="W38" s="1">
        <v>193639.12819817199</v>
      </c>
      <c r="Y38" s="2">
        <v>0.14840681999999999</v>
      </c>
    </row>
    <row r="39" spans="1:25" x14ac:dyDescent="0.2">
      <c r="A39" s="1" t="s">
        <v>43</v>
      </c>
      <c r="B39" s="10" t="s">
        <v>70</v>
      </c>
      <c r="C39" s="1">
        <v>3759886</v>
      </c>
      <c r="D39" s="1">
        <v>5078333</v>
      </c>
      <c r="E39" s="1">
        <v>5534525</v>
      </c>
      <c r="F39" s="1">
        <v>5014258</v>
      </c>
      <c r="G39" s="1">
        <v>5106221</v>
      </c>
      <c r="H39" s="1">
        <v>6408575</v>
      </c>
      <c r="I39" s="1">
        <v>5562439</v>
      </c>
      <c r="J39" s="1">
        <v>6456631</v>
      </c>
      <c r="K39" s="1">
        <v>4349451</v>
      </c>
      <c r="L39" s="1">
        <v>4913914</v>
      </c>
      <c r="M39" s="1">
        <v>4283006</v>
      </c>
      <c r="N39" s="1">
        <v>3840552</v>
      </c>
      <c r="O39" s="1">
        <v>4129514</v>
      </c>
      <c r="P39" s="1">
        <v>4266581</v>
      </c>
      <c r="Q39" s="1">
        <v>4189390</v>
      </c>
      <c r="R39" s="1">
        <v>4111453</v>
      </c>
      <c r="T39" s="1">
        <v>5365108.5</v>
      </c>
      <c r="U39" s="1">
        <v>304636.29527227097</v>
      </c>
      <c r="V39" s="1">
        <v>4260482.625</v>
      </c>
      <c r="W39" s="1">
        <v>108248.303119979</v>
      </c>
      <c r="Y39" s="2">
        <v>3.6458135000000003E-2</v>
      </c>
    </row>
    <row r="40" spans="1:25" x14ac:dyDescent="0.2">
      <c r="A40" s="1" t="s">
        <v>44</v>
      </c>
      <c r="B40" s="10" t="s">
        <v>70</v>
      </c>
      <c r="C40" s="1">
        <v>77292461</v>
      </c>
      <c r="D40" s="1">
        <v>70191750</v>
      </c>
      <c r="E40" s="1">
        <v>74029737</v>
      </c>
      <c r="F40" s="1">
        <v>80660056</v>
      </c>
      <c r="G40" s="1">
        <v>81527283</v>
      </c>
      <c r="H40" s="1">
        <v>79449144</v>
      </c>
      <c r="I40" s="1">
        <v>88841540</v>
      </c>
      <c r="J40" s="1">
        <v>88473529</v>
      </c>
      <c r="K40" s="1">
        <v>46348248</v>
      </c>
      <c r="L40" s="1">
        <v>43379750</v>
      </c>
      <c r="M40" s="1">
        <v>58330279</v>
      </c>
      <c r="N40" s="1">
        <v>51814451</v>
      </c>
      <c r="O40" s="1">
        <v>49668008</v>
      </c>
      <c r="P40" s="1">
        <v>49548091</v>
      </c>
      <c r="Q40" s="1">
        <v>53201016</v>
      </c>
      <c r="R40" s="1">
        <v>53051821</v>
      </c>
      <c r="T40" s="1">
        <v>80058187.5</v>
      </c>
      <c r="U40" s="1">
        <v>2284242.3032998699</v>
      </c>
      <c r="V40" s="1">
        <v>50667708</v>
      </c>
      <c r="W40" s="1">
        <v>1615531.02103444</v>
      </c>
      <c r="Y40" s="2">
        <v>3.6284754000000001E-3</v>
      </c>
    </row>
    <row r="45" spans="1:25" x14ac:dyDescent="0.2">
      <c r="C45" t="s">
        <v>73</v>
      </c>
    </row>
    <row r="46" spans="1:25" x14ac:dyDescent="0.2">
      <c r="C46" t="s">
        <v>74</v>
      </c>
      <c r="I46" s="10"/>
    </row>
    <row r="47" spans="1:25" x14ac:dyDescent="0.2">
      <c r="C47" t="s">
        <v>114</v>
      </c>
      <c r="I47" s="10"/>
    </row>
    <row r="48" spans="1:25" x14ac:dyDescent="0.2">
      <c r="C48" t="s">
        <v>115</v>
      </c>
    </row>
    <row r="49" spans="9:9" x14ac:dyDescent="0.2">
      <c r="I49" s="10"/>
    </row>
    <row r="52" spans="9:9" x14ac:dyDescent="0.2">
      <c r="I52" s="10"/>
    </row>
    <row r="53" spans="9:9" x14ac:dyDescent="0.2">
      <c r="I53" s="10"/>
    </row>
    <row r="56" spans="9:9" x14ac:dyDescent="0.2">
      <c r="I56" s="10"/>
    </row>
    <row r="59" spans="9:9" x14ac:dyDescent="0.2">
      <c r="I59" s="10"/>
    </row>
    <row r="63" spans="9:9" x14ac:dyDescent="0.2">
      <c r="I63" s="10"/>
    </row>
    <row r="69" spans="9:9" x14ac:dyDescent="0.2">
      <c r="I69" s="10"/>
    </row>
    <row r="70" spans="9:9" x14ac:dyDescent="0.2">
      <c r="I70" s="10"/>
    </row>
    <row r="73" spans="9:9" x14ac:dyDescent="0.2">
      <c r="I73" s="10"/>
    </row>
  </sheetData>
  <sortState ref="A43:AMD73">
    <sortCondition ref="A43:A73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I25" sqref="I25"/>
    </sheetView>
  </sheetViews>
  <sheetFormatPr baseColWidth="10" defaultColWidth="9" defaultRowHeight="12.75" x14ac:dyDescent="0.2"/>
  <cols>
    <col min="1" max="1" width="28.28515625" customWidth="1"/>
    <col min="2" max="8" width="14" style="8" customWidth="1"/>
    <col min="9" max="11" width="14" style="9" customWidth="1"/>
    <col min="12" max="12" width="14" style="8" customWidth="1"/>
    <col min="13" max="13" width="14" customWidth="1"/>
    <col min="14" max="14" width="14" style="2" customWidth="1"/>
  </cols>
  <sheetData>
    <row r="1" spans="1:14" x14ac:dyDescent="0.2">
      <c r="B1" s="8" t="s">
        <v>93</v>
      </c>
      <c r="C1" s="8" t="s">
        <v>93</v>
      </c>
      <c r="D1" s="8" t="s">
        <v>93</v>
      </c>
      <c r="E1" s="8" t="s">
        <v>92</v>
      </c>
      <c r="F1" s="8" t="s">
        <v>92</v>
      </c>
      <c r="G1" s="8" t="s">
        <v>92</v>
      </c>
      <c r="I1" s="9" t="s">
        <v>94</v>
      </c>
      <c r="J1" s="9" t="s">
        <v>95</v>
      </c>
      <c r="K1" s="9" t="s">
        <v>96</v>
      </c>
      <c r="L1" s="8" t="s">
        <v>97</v>
      </c>
      <c r="N1" s="2" t="s">
        <v>78</v>
      </c>
    </row>
    <row r="2" spans="1:14" x14ac:dyDescent="0.2">
      <c r="A2" t="s">
        <v>0</v>
      </c>
      <c r="B2" s="8" t="s">
        <v>72</v>
      </c>
      <c r="C2" s="8" t="s">
        <v>72</v>
      </c>
      <c r="D2" s="8" t="s">
        <v>72</v>
      </c>
      <c r="E2" s="8">
        <v>1038.58765281</v>
      </c>
      <c r="F2" s="8">
        <v>1522.6606415799999</v>
      </c>
      <c r="G2" s="8">
        <v>1391.87023991</v>
      </c>
      <c r="I2" s="9" t="s">
        <v>72</v>
      </c>
      <c r="K2" s="9">
        <v>1317.7061781</v>
      </c>
      <c r="L2" s="8">
        <v>144.57627244503001</v>
      </c>
      <c r="N2" s="3" t="s">
        <v>67</v>
      </c>
    </row>
    <row r="3" spans="1:14" x14ac:dyDescent="0.2">
      <c r="A3" t="s">
        <v>1</v>
      </c>
      <c r="B3" s="8">
        <v>4770.0057686</v>
      </c>
      <c r="C3" s="8">
        <v>3720.45452187</v>
      </c>
      <c r="D3" s="8">
        <v>3878.4713274699998</v>
      </c>
      <c r="E3" s="8">
        <v>2895.2326124800002</v>
      </c>
      <c r="F3" s="8">
        <v>4462.3019044700004</v>
      </c>
      <c r="G3" s="8">
        <v>3518.7308650099999</v>
      </c>
      <c r="I3" s="9">
        <v>4122.9772059799998</v>
      </c>
      <c r="J3" s="9">
        <v>326.71434941835901</v>
      </c>
      <c r="K3" s="9">
        <v>3625.4217939866699</v>
      </c>
      <c r="L3" s="8">
        <v>455.50841822405403</v>
      </c>
      <c r="N3" s="3">
        <v>0.34580623999999999</v>
      </c>
    </row>
    <row r="4" spans="1:14" x14ac:dyDescent="0.2">
      <c r="A4" t="s">
        <v>3</v>
      </c>
      <c r="B4" s="8">
        <v>651313.41667199996</v>
      </c>
      <c r="C4" s="8">
        <v>539567.50624100002</v>
      </c>
      <c r="D4" s="8">
        <v>601489.42926999996</v>
      </c>
      <c r="E4" s="8">
        <v>426241.001521</v>
      </c>
      <c r="F4" s="8">
        <v>597629.71538900002</v>
      </c>
      <c r="G4" s="8">
        <v>475392.63788400003</v>
      </c>
      <c r="I4" s="9">
        <v>597456.78406099998</v>
      </c>
      <c r="J4" s="9">
        <v>32321.220042203</v>
      </c>
      <c r="K4" s="9">
        <v>499754.45159800001</v>
      </c>
      <c r="L4" s="8">
        <v>50953.070845987</v>
      </c>
      <c r="N4" s="3">
        <v>0.20682974000000001</v>
      </c>
    </row>
    <row r="5" spans="1:14" x14ac:dyDescent="0.2">
      <c r="A5" t="s">
        <v>112</v>
      </c>
      <c r="B5" s="8">
        <v>71198.192591200001</v>
      </c>
      <c r="C5" s="8">
        <v>56221.204025500003</v>
      </c>
      <c r="D5" s="8">
        <v>62180.521006800001</v>
      </c>
      <c r="E5" s="8">
        <v>40956.958215999999</v>
      </c>
      <c r="F5" s="8">
        <v>59144.894919699997</v>
      </c>
      <c r="G5" s="8">
        <v>42481.217062299998</v>
      </c>
      <c r="I5" s="9">
        <v>63199.972541166702</v>
      </c>
      <c r="J5" s="9">
        <v>4353.4280629357299</v>
      </c>
      <c r="K5" s="9">
        <v>47527.690066000003</v>
      </c>
      <c r="L5" s="8">
        <v>5825.2447077999504</v>
      </c>
      <c r="N5" s="3">
        <v>0.20682974000000001</v>
      </c>
    </row>
    <row r="6" spans="1:14" x14ac:dyDescent="0.2">
      <c r="A6" t="s">
        <v>4</v>
      </c>
      <c r="B6" s="8">
        <v>447465.56998700002</v>
      </c>
      <c r="C6" s="8">
        <v>372039.03748300002</v>
      </c>
      <c r="D6" s="8">
        <v>432506.198125</v>
      </c>
      <c r="E6" s="8">
        <v>287655.523697</v>
      </c>
      <c r="F6" s="8">
        <v>411197.92884900002</v>
      </c>
      <c r="G6" s="8">
        <v>371442.04605300003</v>
      </c>
      <c r="I6" s="9">
        <v>417336.935198333</v>
      </c>
      <c r="J6" s="9">
        <v>23056.961021912699</v>
      </c>
      <c r="K6" s="9">
        <v>356765.16619966697</v>
      </c>
      <c r="L6" s="8">
        <v>36410.802286121601</v>
      </c>
      <c r="N6" s="3">
        <v>0.20682974000000001</v>
      </c>
    </row>
    <row r="7" spans="1:14" x14ac:dyDescent="0.2">
      <c r="A7" t="s">
        <v>79</v>
      </c>
      <c r="B7" s="8">
        <v>2389.73322246</v>
      </c>
      <c r="C7" s="8">
        <v>2008.5603644600001</v>
      </c>
      <c r="D7" s="8">
        <v>2197.8889675800001</v>
      </c>
      <c r="E7" s="8">
        <v>1465.3896496100001</v>
      </c>
      <c r="F7" s="8">
        <v>2078.9772657100002</v>
      </c>
      <c r="G7" s="8">
        <v>1811.25563837</v>
      </c>
      <c r="I7" s="9">
        <v>2198.7275181666701</v>
      </c>
      <c r="J7" s="9">
        <v>110.03592488256901</v>
      </c>
      <c r="K7" s="9">
        <v>1785.20751789667</v>
      </c>
      <c r="L7" s="8">
        <v>177.60566722655099</v>
      </c>
      <c r="N7" s="3">
        <v>0.20682974000000001</v>
      </c>
    </row>
    <row r="8" spans="1:14" x14ac:dyDescent="0.2">
      <c r="A8" t="s">
        <v>5</v>
      </c>
      <c r="B8" s="8">
        <v>5316.8280576799998</v>
      </c>
      <c r="C8" s="8">
        <v>3817.8766873200002</v>
      </c>
      <c r="D8" s="8">
        <v>4321.7486328200002</v>
      </c>
      <c r="E8" s="8">
        <v>16098.9757952</v>
      </c>
      <c r="F8" s="8">
        <v>20258.804457400001</v>
      </c>
      <c r="G8" s="8">
        <v>18836.781545099999</v>
      </c>
      <c r="I8" s="9">
        <v>4485.4844592733298</v>
      </c>
      <c r="J8" s="9">
        <v>440.38652277452002</v>
      </c>
      <c r="K8" s="9">
        <v>18398.1872659</v>
      </c>
      <c r="L8" s="8">
        <v>1220.69888875532</v>
      </c>
      <c r="N8" s="3">
        <v>0.1213598</v>
      </c>
    </row>
    <row r="9" spans="1:14" x14ac:dyDescent="0.2">
      <c r="A9" t="s">
        <v>7</v>
      </c>
      <c r="B9" s="8">
        <v>2461.8408645899999</v>
      </c>
      <c r="C9" s="8">
        <v>2080.8598121099999</v>
      </c>
      <c r="D9" s="8">
        <v>2003.4595017500001</v>
      </c>
      <c r="E9" s="8">
        <v>1608.8627664400001</v>
      </c>
      <c r="F9" s="8">
        <v>2007.4030701700001</v>
      </c>
      <c r="G9" s="8">
        <v>1919.8240334</v>
      </c>
      <c r="I9" s="9">
        <v>2182.0533928166701</v>
      </c>
      <c r="J9" s="9">
        <v>141.66683219434401</v>
      </c>
      <c r="K9" s="9">
        <v>1845.3632900033299</v>
      </c>
      <c r="L9" s="8">
        <v>120.922695904847</v>
      </c>
      <c r="N9" s="3">
        <v>0.20682974000000001</v>
      </c>
    </row>
    <row r="10" spans="1:14" x14ac:dyDescent="0.2">
      <c r="A10" t="s">
        <v>80</v>
      </c>
      <c r="B10" s="8" t="s">
        <v>72</v>
      </c>
      <c r="C10" s="8" t="s">
        <v>72</v>
      </c>
      <c r="D10" s="8" t="s">
        <v>72</v>
      </c>
      <c r="E10" s="8">
        <v>1447.2518347800001</v>
      </c>
      <c r="F10" s="8">
        <v>2079.66086025</v>
      </c>
      <c r="G10" s="8">
        <v>2316.07333737</v>
      </c>
      <c r="I10" s="9" t="s">
        <v>72</v>
      </c>
      <c r="K10" s="9">
        <v>1947.6620108</v>
      </c>
      <c r="L10" s="8">
        <v>259.34563361967901</v>
      </c>
      <c r="N10" s="3" t="s">
        <v>67</v>
      </c>
    </row>
    <row r="11" spans="1:14" x14ac:dyDescent="0.2">
      <c r="A11" t="s">
        <v>9</v>
      </c>
      <c r="B11" s="8" t="s">
        <v>72</v>
      </c>
      <c r="C11" s="8" t="s">
        <v>72</v>
      </c>
      <c r="D11" s="8" t="s">
        <v>72</v>
      </c>
      <c r="E11" s="8">
        <v>21713.079714300002</v>
      </c>
      <c r="F11" s="8">
        <v>30532.010958499999</v>
      </c>
      <c r="G11" s="8">
        <v>28877.5330096</v>
      </c>
      <c r="I11" s="9" t="s">
        <v>72</v>
      </c>
      <c r="K11" s="9">
        <v>27040.874560799999</v>
      </c>
      <c r="L11" s="8">
        <v>2706.3735123865799</v>
      </c>
      <c r="N11" s="3" t="s">
        <v>67</v>
      </c>
    </row>
    <row r="12" spans="1:14" x14ac:dyDescent="0.2">
      <c r="A12" t="s">
        <v>66</v>
      </c>
      <c r="B12" s="8" t="s">
        <v>72</v>
      </c>
      <c r="C12" s="8" t="s">
        <v>72</v>
      </c>
      <c r="D12" s="8" t="s">
        <v>72</v>
      </c>
      <c r="E12" s="8">
        <v>39494.1645833</v>
      </c>
      <c r="F12" s="8">
        <v>60121.677610500003</v>
      </c>
      <c r="G12" s="8">
        <v>53812.897693999999</v>
      </c>
      <c r="I12" s="9">
        <v>0</v>
      </c>
      <c r="J12" s="9">
        <v>0</v>
      </c>
      <c r="K12" s="9">
        <v>51142.9132959333</v>
      </c>
      <c r="L12" s="8">
        <v>6102.4635991339901</v>
      </c>
      <c r="N12" s="3" t="s">
        <v>67</v>
      </c>
    </row>
    <row r="13" spans="1:14" x14ac:dyDescent="0.2">
      <c r="A13" t="s">
        <v>20</v>
      </c>
      <c r="B13" s="8">
        <v>3581.3222135999999</v>
      </c>
      <c r="C13" s="8">
        <v>2820.3069882099999</v>
      </c>
      <c r="D13" s="8">
        <v>2881.8884687200002</v>
      </c>
      <c r="E13" s="8">
        <v>4363.0234858100002</v>
      </c>
      <c r="F13" s="8">
        <v>5517.5501627200001</v>
      </c>
      <c r="G13" s="8">
        <v>4890.2783874899997</v>
      </c>
      <c r="I13" s="9">
        <v>3094.5058901766702</v>
      </c>
      <c r="J13" s="9">
        <v>244.05646153367201</v>
      </c>
      <c r="K13" s="9">
        <v>4923.6173453399997</v>
      </c>
      <c r="L13" s="8">
        <v>333.69975352458403</v>
      </c>
      <c r="N13" s="3">
        <v>0.1213598</v>
      </c>
    </row>
    <row r="14" spans="1:14" x14ac:dyDescent="0.2">
      <c r="A14" t="s">
        <v>77</v>
      </c>
      <c r="B14" s="8">
        <v>2431.2497436899998</v>
      </c>
      <c r="C14" s="8">
        <v>2080.1203649300001</v>
      </c>
      <c r="D14" s="8">
        <v>2055.9441284999998</v>
      </c>
      <c r="E14" s="8">
        <v>1767.35782447</v>
      </c>
      <c r="F14" s="8">
        <v>2399.0842641499999</v>
      </c>
      <c r="G14" s="8">
        <v>2316.4577739900001</v>
      </c>
      <c r="I14" s="9">
        <v>2189.1047457066702</v>
      </c>
      <c r="J14" s="9">
        <v>121.27348245218499</v>
      </c>
      <c r="K14" s="9">
        <v>2160.96662087</v>
      </c>
      <c r="L14" s="8">
        <v>198.24454399523199</v>
      </c>
      <c r="N14" s="3">
        <v>0.82725936</v>
      </c>
    </row>
    <row r="15" spans="1:14" x14ac:dyDescent="0.2">
      <c r="A15" t="s">
        <v>101</v>
      </c>
      <c r="B15" s="8">
        <v>75793.968239499998</v>
      </c>
      <c r="C15" s="8">
        <v>56485.001805599997</v>
      </c>
      <c r="D15" s="8">
        <v>63035.596561099999</v>
      </c>
      <c r="E15" s="8">
        <v>54947.272047099999</v>
      </c>
      <c r="F15" s="8">
        <v>60163.062793199999</v>
      </c>
      <c r="G15" s="8">
        <v>63826.316214400002</v>
      </c>
      <c r="I15" s="9">
        <v>65104.855535399998</v>
      </c>
      <c r="J15" s="9">
        <v>5669.2274815713099</v>
      </c>
      <c r="K15" s="9">
        <v>59645.550351566701</v>
      </c>
      <c r="L15" s="8">
        <v>2576.1871487820899</v>
      </c>
      <c r="N15" s="3">
        <v>0.59813930000000004</v>
      </c>
    </row>
    <row r="16" spans="1:14" x14ac:dyDescent="0.2">
      <c r="A16" t="s">
        <v>102</v>
      </c>
      <c r="B16" s="8">
        <v>6961251.1327499999</v>
      </c>
      <c r="C16" s="8">
        <v>5296714.8970100004</v>
      </c>
      <c r="D16" s="8">
        <v>5404282.7071500001</v>
      </c>
      <c r="E16" s="8">
        <v>4101609.6354100001</v>
      </c>
      <c r="F16" s="8">
        <v>5517758.3080200003</v>
      </c>
      <c r="G16" s="8">
        <v>5289434.6613600003</v>
      </c>
      <c r="I16" s="9">
        <v>5887416.2456366699</v>
      </c>
      <c r="J16" s="9">
        <v>537814.63102412794</v>
      </c>
      <c r="K16" s="9">
        <v>4969600.8682633303</v>
      </c>
      <c r="L16" s="8">
        <v>438972.09749547002</v>
      </c>
      <c r="N16" s="3">
        <v>0.34580623999999999</v>
      </c>
    </row>
    <row r="17" spans="1:14" x14ac:dyDescent="0.2">
      <c r="A17" t="s">
        <v>11</v>
      </c>
      <c r="B17" s="8">
        <v>2505526.8156225001</v>
      </c>
      <c r="C17" s="8">
        <v>2347880.4510413501</v>
      </c>
      <c r="D17" s="8">
        <v>3954958.71461127</v>
      </c>
      <c r="E17" s="8">
        <v>1822096.6458026499</v>
      </c>
      <c r="F17" s="8">
        <v>3451328.78689367</v>
      </c>
      <c r="G17" s="8">
        <v>2342475.0421601599</v>
      </c>
      <c r="I17" s="9">
        <v>2936121.9937583702</v>
      </c>
      <c r="J17" s="9">
        <v>511447.06206511898</v>
      </c>
      <c r="K17" s="9">
        <v>2538633.4916188298</v>
      </c>
      <c r="L17" s="8">
        <v>480436.58803270798</v>
      </c>
      <c r="N17" s="3">
        <v>0.34580623999999999</v>
      </c>
    </row>
    <row r="18" spans="1:14" x14ac:dyDescent="0.2">
      <c r="A18" t="s">
        <v>81</v>
      </c>
      <c r="B18" s="8">
        <v>367817.33387600002</v>
      </c>
      <c r="C18" s="8">
        <v>231551.13574299999</v>
      </c>
      <c r="D18" s="8">
        <v>222067.22792400001</v>
      </c>
      <c r="E18" s="8">
        <v>195174.550648</v>
      </c>
      <c r="F18" s="8">
        <v>268368.77641699999</v>
      </c>
      <c r="G18" s="8">
        <v>266595.17220700003</v>
      </c>
      <c r="I18" s="9">
        <v>273811.89918100002</v>
      </c>
      <c r="J18" s="9">
        <v>47082.3832624856</v>
      </c>
      <c r="K18" s="9">
        <v>243379.49975733299</v>
      </c>
      <c r="L18" s="8">
        <v>24107.911958169101</v>
      </c>
      <c r="N18" s="3">
        <v>0.82725936</v>
      </c>
    </row>
    <row r="19" spans="1:14" x14ac:dyDescent="0.2">
      <c r="A19" t="s">
        <v>13</v>
      </c>
      <c r="B19" s="8">
        <v>743861.25956439995</v>
      </c>
      <c r="C19" s="8">
        <v>518969.14034719998</v>
      </c>
      <c r="D19" s="8">
        <v>629074.15703160001</v>
      </c>
      <c r="E19" s="8">
        <v>370891.90551249997</v>
      </c>
      <c r="F19" s="8">
        <v>555706.89476439997</v>
      </c>
      <c r="G19" s="8">
        <v>545935.81316529994</v>
      </c>
      <c r="I19" s="9">
        <v>630634.85231440002</v>
      </c>
      <c r="J19" s="9">
        <v>64925.452504712797</v>
      </c>
      <c r="K19" s="9">
        <v>490844.8711474</v>
      </c>
      <c r="L19" s="8">
        <v>60042.773593385602</v>
      </c>
      <c r="N19" s="3">
        <v>0.34580623999999999</v>
      </c>
    </row>
    <row r="20" spans="1:14" x14ac:dyDescent="0.2">
      <c r="A20" t="s">
        <v>82</v>
      </c>
      <c r="B20" s="8">
        <v>19551.808273400002</v>
      </c>
      <c r="C20" s="8">
        <v>16515.302322700001</v>
      </c>
      <c r="D20" s="8">
        <v>16683.450622799999</v>
      </c>
      <c r="E20" s="8">
        <v>12208.0071639</v>
      </c>
      <c r="F20" s="8">
        <v>15771.6714433</v>
      </c>
      <c r="G20" s="8">
        <v>14477.3257469</v>
      </c>
      <c r="I20" s="9">
        <v>17583.520406299998</v>
      </c>
      <c r="J20" s="9">
        <v>985.34026416198606</v>
      </c>
      <c r="K20" s="9">
        <v>14152.3347847</v>
      </c>
      <c r="L20" s="8">
        <v>1041.4957382216601</v>
      </c>
      <c r="N20" s="3">
        <v>0.1213598</v>
      </c>
    </row>
    <row r="21" spans="1:14" x14ac:dyDescent="0.2">
      <c r="A21" t="s">
        <v>88</v>
      </c>
      <c r="B21" s="8">
        <v>67822.284369000001</v>
      </c>
      <c r="C21" s="8">
        <v>46978.114324200003</v>
      </c>
      <c r="D21" s="8">
        <v>46200.027302199996</v>
      </c>
      <c r="E21" s="8">
        <v>27285.014387899999</v>
      </c>
      <c r="F21" s="8">
        <v>37424.990279999998</v>
      </c>
      <c r="G21" s="8">
        <v>39169.3031109</v>
      </c>
      <c r="I21" s="9">
        <v>53666.8086651333</v>
      </c>
      <c r="J21" s="9">
        <v>7081.3010611403197</v>
      </c>
      <c r="K21" s="9">
        <v>34626.435926266699</v>
      </c>
      <c r="L21" s="8">
        <v>3705.0870194911799</v>
      </c>
      <c r="N21" s="3">
        <v>0.1213598</v>
      </c>
    </row>
    <row r="22" spans="1:14" x14ac:dyDescent="0.2">
      <c r="A22" t="s">
        <v>16</v>
      </c>
      <c r="B22" s="8">
        <v>665042.77279099997</v>
      </c>
      <c r="C22" s="8">
        <v>427842.43378299999</v>
      </c>
      <c r="D22" s="8">
        <v>731242.28292699996</v>
      </c>
      <c r="E22" s="8">
        <v>402297.13188940001</v>
      </c>
      <c r="F22" s="8">
        <v>555672.29010029999</v>
      </c>
      <c r="G22" s="8">
        <v>465130.19280730002</v>
      </c>
      <c r="I22" s="9">
        <v>608042.49650033296</v>
      </c>
      <c r="J22" s="9">
        <v>92104.362433889299</v>
      </c>
      <c r="K22" s="9">
        <v>474366.53826566698</v>
      </c>
      <c r="L22" s="8">
        <v>44515.792505298501</v>
      </c>
      <c r="N22" s="3">
        <v>0.34580623999999999</v>
      </c>
    </row>
    <row r="23" spans="1:14" x14ac:dyDescent="0.2">
      <c r="A23" t="s">
        <v>17</v>
      </c>
      <c r="B23" s="8">
        <v>3007.1504059200001</v>
      </c>
      <c r="C23" s="8">
        <v>1871.8365816</v>
      </c>
      <c r="D23" s="8">
        <v>2602.9991867099998</v>
      </c>
      <c r="E23" s="8">
        <v>2037.33826916</v>
      </c>
      <c r="F23" s="8">
        <v>2654.1204529000001</v>
      </c>
      <c r="G23" s="8">
        <v>2160.74347042</v>
      </c>
      <c r="I23" s="9">
        <v>2493.9953914100001</v>
      </c>
      <c r="J23" s="9">
        <v>332.23773640039701</v>
      </c>
      <c r="K23" s="9">
        <v>2284.0673974933302</v>
      </c>
      <c r="L23" s="8">
        <v>188.42474960079099</v>
      </c>
      <c r="N23" s="3">
        <v>0.82725936</v>
      </c>
    </row>
    <row r="24" spans="1:14" x14ac:dyDescent="0.2">
      <c r="A24" t="s">
        <v>18</v>
      </c>
      <c r="B24" s="8">
        <v>3628252.0672693001</v>
      </c>
      <c r="C24" s="8">
        <v>3270378.5609916998</v>
      </c>
      <c r="D24" s="8">
        <v>3080091.436615</v>
      </c>
      <c r="E24" s="8">
        <v>2233899.1173161999</v>
      </c>
      <c r="F24" s="8">
        <v>2706899.8817778998</v>
      </c>
      <c r="G24" s="8">
        <v>2807288.9644538998</v>
      </c>
      <c r="I24" s="9">
        <v>3326240.688292</v>
      </c>
      <c r="J24" s="9">
        <v>160686.49829167</v>
      </c>
      <c r="K24" s="9">
        <v>2582695.9878493301</v>
      </c>
      <c r="L24" s="8">
        <v>176789.832522888</v>
      </c>
      <c r="N24" s="3">
        <v>0.1213598</v>
      </c>
    </row>
    <row r="25" spans="1:14" x14ac:dyDescent="0.2">
      <c r="A25" t="s">
        <v>83</v>
      </c>
      <c r="B25" s="8">
        <v>301645.64458099997</v>
      </c>
      <c r="C25" s="8">
        <v>250037.13028400001</v>
      </c>
      <c r="D25" s="8">
        <v>253247.71934800001</v>
      </c>
      <c r="E25" s="8">
        <v>195227.563379</v>
      </c>
      <c r="F25" s="8">
        <v>268368.77641699999</v>
      </c>
      <c r="G25" s="8">
        <v>271419.444326</v>
      </c>
      <c r="I25" s="9">
        <v>268310.16473766702</v>
      </c>
      <c r="J25" s="9">
        <v>16693.488079921401</v>
      </c>
      <c r="K25" s="9">
        <v>245005.26137399999</v>
      </c>
      <c r="L25" s="8">
        <v>24904.4243521362</v>
      </c>
      <c r="N25" s="3">
        <v>0.82725936</v>
      </c>
    </row>
    <row r="26" spans="1:14" x14ac:dyDescent="0.2">
      <c r="A26" t="s">
        <v>22</v>
      </c>
      <c r="B26" s="8">
        <v>821407.56596803002</v>
      </c>
      <c r="C26" s="8">
        <v>657093.55764115998</v>
      </c>
      <c r="D26" s="8">
        <v>599035.69972101005</v>
      </c>
      <c r="E26" s="8">
        <v>434637.01417812001</v>
      </c>
      <c r="F26" s="8">
        <v>653779.28380401002</v>
      </c>
      <c r="G26" s="8">
        <v>599414.05978449003</v>
      </c>
      <c r="I26" s="9">
        <v>692512.27444339998</v>
      </c>
      <c r="J26" s="9">
        <v>66591.230277175899</v>
      </c>
      <c r="K26" s="9">
        <v>562610.11925553996</v>
      </c>
      <c r="L26" s="8">
        <v>65883.0557706619</v>
      </c>
      <c r="N26" s="3">
        <v>0.34580623999999999</v>
      </c>
    </row>
    <row r="27" spans="1:14" x14ac:dyDescent="0.2">
      <c r="A27" t="s">
        <v>84</v>
      </c>
      <c r="B27" s="8">
        <v>534183.001819</v>
      </c>
      <c r="C27" s="8">
        <v>372046.09920300002</v>
      </c>
      <c r="D27" s="8">
        <v>415196.018163</v>
      </c>
      <c r="E27" s="8">
        <v>294944.15241600003</v>
      </c>
      <c r="F27" s="8">
        <v>414083.93565399997</v>
      </c>
      <c r="G27" s="8">
        <v>420731.14429199998</v>
      </c>
      <c r="I27" s="9">
        <v>440475.03972833301</v>
      </c>
      <c r="J27" s="9">
        <v>48481.493018652698</v>
      </c>
      <c r="K27" s="9">
        <v>376586.41078733298</v>
      </c>
      <c r="L27" s="8">
        <v>40866.204903513797</v>
      </c>
      <c r="N27" s="3">
        <v>0.59813930000000004</v>
      </c>
    </row>
    <row r="28" spans="1:14" x14ac:dyDescent="0.2">
      <c r="A28" t="s">
        <v>89</v>
      </c>
      <c r="B28" s="8">
        <v>195107.52780000001</v>
      </c>
      <c r="C28" s="8">
        <v>148559.67014199999</v>
      </c>
      <c r="D28" s="8">
        <v>144481.333552</v>
      </c>
      <c r="E28" s="8">
        <v>116125.637137</v>
      </c>
      <c r="F28" s="8">
        <v>152174.16688100001</v>
      </c>
      <c r="G28" s="8">
        <v>154762.40356100001</v>
      </c>
      <c r="I28" s="9">
        <v>162716.17716466699</v>
      </c>
      <c r="J28" s="9">
        <v>16238.4102703145</v>
      </c>
      <c r="K28" s="9">
        <v>141020.73585966701</v>
      </c>
      <c r="L28" s="8">
        <v>12469.9531887175</v>
      </c>
      <c r="N28" s="3">
        <v>0.82725936</v>
      </c>
    </row>
    <row r="29" spans="1:14" x14ac:dyDescent="0.2">
      <c r="A29" t="s">
        <v>25</v>
      </c>
      <c r="B29" s="8">
        <v>287029.49995889998</v>
      </c>
      <c r="C29" s="8">
        <v>218800.5016014</v>
      </c>
      <c r="D29" s="8">
        <v>253523.7568421</v>
      </c>
      <c r="E29" s="8">
        <v>145312.45419230001</v>
      </c>
      <c r="F29" s="8">
        <v>170015.17136410001</v>
      </c>
      <c r="G29" s="8">
        <v>153420.98188929999</v>
      </c>
      <c r="I29" s="9">
        <v>253117.919467467</v>
      </c>
      <c r="J29" s="9">
        <v>19697.0605437962</v>
      </c>
      <c r="K29" s="9">
        <v>156249.53581523299</v>
      </c>
      <c r="L29" s="8">
        <v>7269.9517857507199</v>
      </c>
      <c r="N29" s="3">
        <v>0.1213598</v>
      </c>
    </row>
    <row r="30" spans="1:14" x14ac:dyDescent="0.2">
      <c r="A30" t="s">
        <v>26</v>
      </c>
      <c r="B30" s="8">
        <v>216407.59221999999</v>
      </c>
      <c r="C30" s="8">
        <v>182136.247194</v>
      </c>
      <c r="D30" s="8">
        <v>175309.51358299999</v>
      </c>
      <c r="E30" s="8">
        <v>115476.42996199999</v>
      </c>
      <c r="F30" s="8">
        <v>166749.25227699999</v>
      </c>
      <c r="G30" s="8">
        <v>156661.992249</v>
      </c>
      <c r="I30" s="9">
        <v>191284.45099899999</v>
      </c>
      <c r="J30" s="9">
        <v>12715.217150546099</v>
      </c>
      <c r="K30" s="9">
        <v>146295.891496</v>
      </c>
      <c r="L30" s="8">
        <v>15682.448901584199</v>
      </c>
      <c r="N30" s="3">
        <v>0.1213598</v>
      </c>
    </row>
    <row r="31" spans="1:14" x14ac:dyDescent="0.2">
      <c r="A31" t="s">
        <v>27</v>
      </c>
      <c r="B31" s="8">
        <v>100613.81245311</v>
      </c>
      <c r="C31" s="8">
        <v>81089.847784030004</v>
      </c>
      <c r="D31" s="8">
        <v>90066.666620780001</v>
      </c>
      <c r="E31" s="8">
        <v>62229.127519080001</v>
      </c>
      <c r="F31" s="8">
        <v>85266.852767000004</v>
      </c>
      <c r="G31" s="8">
        <v>75281.216769499995</v>
      </c>
      <c r="I31" s="9">
        <v>90590.108952640003</v>
      </c>
      <c r="J31" s="9">
        <v>5642.1565914095399</v>
      </c>
      <c r="K31" s="9">
        <v>74259.065685193302</v>
      </c>
      <c r="L31" s="8">
        <v>6670.0272557919998</v>
      </c>
      <c r="N31" s="3">
        <v>0.20682974000000001</v>
      </c>
    </row>
    <row r="32" spans="1:14" x14ac:dyDescent="0.2">
      <c r="A32" t="s">
        <v>28</v>
      </c>
      <c r="B32" s="8">
        <v>153448.30404084001</v>
      </c>
      <c r="C32" s="8">
        <v>119908.40284009</v>
      </c>
      <c r="D32" s="8">
        <v>122497.16276633</v>
      </c>
      <c r="E32" s="8">
        <v>94750.413683249993</v>
      </c>
      <c r="F32" s="8">
        <v>119199.87587387</v>
      </c>
      <c r="G32" s="8">
        <v>105410.84236061999</v>
      </c>
      <c r="I32" s="9">
        <v>131951.28988242001</v>
      </c>
      <c r="J32" s="9">
        <v>10774.454862999</v>
      </c>
      <c r="K32" s="9">
        <v>106453.710639247</v>
      </c>
      <c r="L32" s="8">
        <v>7077.1870833348203</v>
      </c>
      <c r="N32" s="3">
        <v>0.1213598</v>
      </c>
    </row>
    <row r="33" spans="1:14" x14ac:dyDescent="0.2">
      <c r="A33" t="s">
        <v>29</v>
      </c>
      <c r="B33" s="8">
        <v>147421.68514079999</v>
      </c>
      <c r="C33" s="8">
        <v>115521.0224241</v>
      </c>
      <c r="D33" s="8">
        <v>130105.34642669999</v>
      </c>
      <c r="E33" s="8">
        <v>84302.666032499998</v>
      </c>
      <c r="F33" s="8">
        <v>124943.32631800001</v>
      </c>
      <c r="G33" s="8">
        <v>109274.0633816</v>
      </c>
      <c r="I33" s="9">
        <v>131016.0179972</v>
      </c>
      <c r="J33" s="9">
        <v>9220.1782787021202</v>
      </c>
      <c r="K33" s="9">
        <v>106173.3519107</v>
      </c>
      <c r="L33" s="8">
        <v>11833.943071094</v>
      </c>
      <c r="N33" s="3">
        <v>0.20682974000000001</v>
      </c>
    </row>
    <row r="34" spans="1:14" x14ac:dyDescent="0.2">
      <c r="A34" t="s">
        <v>105</v>
      </c>
      <c r="B34" s="8">
        <v>12307.571515899999</v>
      </c>
      <c r="C34" s="8">
        <v>9290.4697791599992</v>
      </c>
      <c r="D34" s="8">
        <v>9514.6114789999992</v>
      </c>
      <c r="E34" s="8">
        <v>7327.9630509500003</v>
      </c>
      <c r="F34" s="8">
        <v>9305.2366371499993</v>
      </c>
      <c r="G34" s="8">
        <v>10116.134991299999</v>
      </c>
      <c r="I34" s="9">
        <v>10370.88425802</v>
      </c>
      <c r="J34" s="9">
        <v>970.50296694168799</v>
      </c>
      <c r="K34" s="9">
        <v>8916.44489313333</v>
      </c>
      <c r="L34" s="8">
        <v>828.01871102055202</v>
      </c>
      <c r="N34" s="3">
        <v>0.59813930000000004</v>
      </c>
    </row>
    <row r="35" spans="1:14" x14ac:dyDescent="0.2">
      <c r="A35" t="s">
        <v>30</v>
      </c>
      <c r="B35" s="8">
        <v>4452.0886251800002</v>
      </c>
      <c r="C35" s="8">
        <v>5829.6636823500003</v>
      </c>
      <c r="D35" s="8">
        <v>3045.56717248</v>
      </c>
      <c r="E35" s="8">
        <v>32657.9492799</v>
      </c>
      <c r="F35" s="8">
        <v>63098.6579155</v>
      </c>
      <c r="G35" s="8">
        <v>51116.1047941</v>
      </c>
      <c r="I35" s="9">
        <v>4442.43982667</v>
      </c>
      <c r="J35" s="9">
        <v>803.71391438996</v>
      </c>
      <c r="K35" s="9">
        <v>48957.570663166698</v>
      </c>
      <c r="L35" s="8">
        <v>8853.5047251578308</v>
      </c>
      <c r="N35" s="3">
        <v>0.1213598</v>
      </c>
    </row>
    <row r="36" spans="1:14" x14ac:dyDescent="0.2">
      <c r="A36" t="s">
        <v>31</v>
      </c>
      <c r="B36" s="8">
        <v>329651.0954092</v>
      </c>
      <c r="C36" s="8">
        <v>283047.2168545</v>
      </c>
      <c r="D36" s="8">
        <v>271928.1641166</v>
      </c>
      <c r="E36" s="8">
        <v>178569.71705770001</v>
      </c>
      <c r="F36" s="8">
        <v>269579.94071130001</v>
      </c>
      <c r="G36" s="8">
        <v>240147.20870819999</v>
      </c>
      <c r="I36" s="9">
        <v>294875.492126767</v>
      </c>
      <c r="J36" s="9">
        <v>17681.584310518701</v>
      </c>
      <c r="K36" s="9">
        <v>229432.28882573301</v>
      </c>
      <c r="L36" s="8">
        <v>26813.071025374498</v>
      </c>
      <c r="N36" s="3">
        <v>0.1213598</v>
      </c>
    </row>
    <row r="37" spans="1:14" x14ac:dyDescent="0.2">
      <c r="A37" t="s">
        <v>32</v>
      </c>
      <c r="B37" s="8" t="s">
        <v>72</v>
      </c>
      <c r="C37" s="8" t="s">
        <v>72</v>
      </c>
      <c r="D37" s="8" t="s">
        <v>72</v>
      </c>
      <c r="E37" s="8">
        <v>2022.8308758999999</v>
      </c>
      <c r="F37" s="8">
        <v>2888.9444140099999</v>
      </c>
      <c r="G37" s="8">
        <v>3062.6142954100001</v>
      </c>
      <c r="I37" s="9" t="s">
        <v>72</v>
      </c>
      <c r="K37" s="9">
        <v>2658.12986177333</v>
      </c>
      <c r="L37" s="8">
        <v>321.58146091627498</v>
      </c>
      <c r="N37" s="3" t="s">
        <v>67</v>
      </c>
    </row>
    <row r="38" spans="1:14" x14ac:dyDescent="0.2">
      <c r="A38" t="s">
        <v>85</v>
      </c>
      <c r="B38" s="8">
        <v>27479887.707699999</v>
      </c>
      <c r="C38" s="8">
        <v>21274769.8563</v>
      </c>
      <c r="D38" s="8">
        <v>29270925.050000001</v>
      </c>
      <c r="E38" s="8">
        <v>18016047.130600002</v>
      </c>
      <c r="F38" s="8">
        <v>20797025.4659</v>
      </c>
      <c r="G38" s="8">
        <v>23158051.508900002</v>
      </c>
      <c r="I38" s="9">
        <v>26008527.537999999</v>
      </c>
      <c r="J38" s="9">
        <v>2422691.3431257</v>
      </c>
      <c r="K38" s="9">
        <v>20657041.368466701</v>
      </c>
      <c r="L38" s="8">
        <v>1486018.04803584</v>
      </c>
      <c r="N38" s="3">
        <v>0.20682974000000001</v>
      </c>
    </row>
    <row r="39" spans="1:14" x14ac:dyDescent="0.2">
      <c r="A39" t="s">
        <v>86</v>
      </c>
      <c r="B39" s="8">
        <v>4890.0651128</v>
      </c>
      <c r="C39" s="8">
        <v>3929.47775237</v>
      </c>
      <c r="D39" s="8">
        <v>4321.7486328200002</v>
      </c>
      <c r="E39" s="8">
        <v>2895.2326124800002</v>
      </c>
      <c r="F39" s="8">
        <v>4087.82142707</v>
      </c>
      <c r="G39" s="8">
        <v>3761.4676387600002</v>
      </c>
      <c r="I39" s="9">
        <v>4380.4304993300002</v>
      </c>
      <c r="J39" s="9">
        <v>278.84565046353299</v>
      </c>
      <c r="K39" s="9">
        <v>3581.5072261033301</v>
      </c>
      <c r="L39" s="8">
        <v>355.83532369340202</v>
      </c>
      <c r="N39" s="3">
        <v>0.20682974000000001</v>
      </c>
    </row>
    <row r="40" spans="1:14" x14ac:dyDescent="0.2">
      <c r="A40" t="s">
        <v>87</v>
      </c>
      <c r="B40" s="8">
        <v>265958.11497300002</v>
      </c>
      <c r="C40" s="8">
        <v>447790.07348600001</v>
      </c>
      <c r="D40" s="8">
        <v>465078.82550799998</v>
      </c>
      <c r="E40" s="8">
        <v>295086.64544200001</v>
      </c>
      <c r="F40" s="8">
        <v>416699.36835100001</v>
      </c>
      <c r="G40" s="8">
        <v>521480.88241399999</v>
      </c>
      <c r="I40" s="9">
        <v>392942.33798900002</v>
      </c>
      <c r="J40" s="9">
        <v>63687.963038166199</v>
      </c>
      <c r="K40" s="9">
        <v>411088.96540233301</v>
      </c>
      <c r="L40" s="8">
        <v>65414.562852289302</v>
      </c>
      <c r="N40" s="3">
        <v>0.82725936</v>
      </c>
    </row>
    <row r="41" spans="1:14" x14ac:dyDescent="0.2">
      <c r="A41" t="s">
        <v>33</v>
      </c>
      <c r="B41" s="8">
        <v>1951114.0091500001</v>
      </c>
      <c r="C41" s="8">
        <v>1528133.4372</v>
      </c>
      <c r="D41" s="8">
        <v>1634425.1747099999</v>
      </c>
      <c r="E41" s="8">
        <v>1141373.2671099999</v>
      </c>
      <c r="F41" s="8">
        <v>1501252.23434</v>
      </c>
      <c r="G41" s="8">
        <v>1576911.0460300001</v>
      </c>
      <c r="I41" s="9">
        <v>1704557.5403533301</v>
      </c>
      <c r="J41" s="9">
        <v>127039.43297894399</v>
      </c>
      <c r="K41" s="9">
        <v>1406512.18249333</v>
      </c>
      <c r="L41" s="8">
        <v>134356.54962892999</v>
      </c>
      <c r="N41" s="3">
        <v>0.20682974000000001</v>
      </c>
    </row>
    <row r="42" spans="1:14" x14ac:dyDescent="0.2">
      <c r="A42" t="s">
        <v>35</v>
      </c>
      <c r="B42" s="8">
        <v>12914.01527525</v>
      </c>
      <c r="C42" s="8">
        <v>9873.2650710100006</v>
      </c>
      <c r="D42" s="8">
        <v>10056.06062434</v>
      </c>
      <c r="E42" s="8">
        <v>13078.822377660001</v>
      </c>
      <c r="F42" s="8">
        <v>15053.426845690001</v>
      </c>
      <c r="G42" s="8">
        <v>14046.230509049999</v>
      </c>
      <c r="I42" s="9">
        <v>10947.780323533299</v>
      </c>
      <c r="J42" s="9">
        <v>984.53262475035797</v>
      </c>
      <c r="K42" s="9">
        <v>14059.4932441333</v>
      </c>
      <c r="L42" s="8">
        <v>570.05778256753001</v>
      </c>
      <c r="N42" s="3">
        <v>0.1213598</v>
      </c>
    </row>
    <row r="43" spans="1:14" x14ac:dyDescent="0.2">
      <c r="A43" t="s">
        <v>38</v>
      </c>
      <c r="B43" s="8">
        <v>404341.55019247998</v>
      </c>
      <c r="C43" s="8">
        <v>268382.33883614</v>
      </c>
      <c r="D43" s="8">
        <v>329827.28232132999</v>
      </c>
      <c r="E43" s="8">
        <v>191599.24329245</v>
      </c>
      <c r="F43" s="8">
        <v>292988.56298261002</v>
      </c>
      <c r="G43" s="8">
        <v>289812.29394477</v>
      </c>
      <c r="I43" s="9">
        <v>334183.72378331702</v>
      </c>
      <c r="J43" s="9">
        <v>39308.441522647801</v>
      </c>
      <c r="K43" s="9">
        <v>258133.36673994301</v>
      </c>
      <c r="L43" s="8">
        <v>33279.695303317203</v>
      </c>
      <c r="N43" s="3">
        <v>0.34580623999999999</v>
      </c>
    </row>
    <row r="44" spans="1:14" x14ac:dyDescent="0.2">
      <c r="A44" t="s">
        <v>39</v>
      </c>
      <c r="B44" s="8">
        <v>3422.3156181499999</v>
      </c>
      <c r="C44" s="8">
        <v>2820.3069882099999</v>
      </c>
      <c r="D44" s="8">
        <v>3174.7827664900001</v>
      </c>
      <c r="E44" s="8">
        <v>2076.14375952</v>
      </c>
      <c r="F44" s="8">
        <v>2818.6819809600001</v>
      </c>
      <c r="G44" s="8">
        <v>2441.7871061699998</v>
      </c>
      <c r="I44" s="9">
        <v>3139.1351242833298</v>
      </c>
      <c r="J44" s="9">
        <v>174.69655923603599</v>
      </c>
      <c r="K44" s="9">
        <v>2445.5376155499998</v>
      </c>
      <c r="L44" s="8">
        <v>214.360523663039</v>
      </c>
      <c r="N44" s="3">
        <v>0.1213598</v>
      </c>
    </row>
    <row r="45" spans="1:14" x14ac:dyDescent="0.2">
      <c r="A45" t="s">
        <v>40</v>
      </c>
      <c r="B45" s="8">
        <v>23793.144725800001</v>
      </c>
      <c r="C45" s="8">
        <v>19924.755397680001</v>
      </c>
      <c r="D45" s="8">
        <v>20855.397209291001</v>
      </c>
      <c r="E45" s="8">
        <v>18648.818104009999</v>
      </c>
      <c r="F45" s="8">
        <v>24233.518702000001</v>
      </c>
      <c r="G45" s="8">
        <v>22921.972273660002</v>
      </c>
      <c r="I45" s="9">
        <v>21524.432444257</v>
      </c>
      <c r="J45" s="9">
        <v>1165.73511967023</v>
      </c>
      <c r="K45" s="9">
        <v>21934.769693223301</v>
      </c>
      <c r="L45" s="8">
        <v>1686.03547742558</v>
      </c>
      <c r="N45" s="3">
        <v>0.82725936</v>
      </c>
    </row>
    <row r="46" spans="1:14" x14ac:dyDescent="0.2">
      <c r="A46" t="s">
        <v>43</v>
      </c>
      <c r="B46" s="8">
        <v>5586.4093091300001</v>
      </c>
      <c r="C46" s="8">
        <v>4905.6034833800004</v>
      </c>
      <c r="D46" s="8">
        <v>4151.95002458</v>
      </c>
      <c r="E46" s="8">
        <v>50343.012969700001</v>
      </c>
      <c r="F46" s="8">
        <v>68922.606234899999</v>
      </c>
      <c r="G46" s="8">
        <v>67070.192373900005</v>
      </c>
      <c r="I46" s="9">
        <v>4881.3209390299999</v>
      </c>
      <c r="J46" s="9">
        <v>414.27068092733998</v>
      </c>
      <c r="K46" s="9">
        <v>62111.937192833298</v>
      </c>
      <c r="L46" s="8">
        <v>5908.7094559781599</v>
      </c>
      <c r="N46" s="3">
        <v>0.1213598</v>
      </c>
    </row>
    <row r="47" spans="1:14" x14ac:dyDescent="0.2">
      <c r="A47" t="s">
        <v>90</v>
      </c>
      <c r="B47" s="8">
        <v>123076.483538</v>
      </c>
      <c r="C47" s="8">
        <v>97169.921534299996</v>
      </c>
      <c r="D47" s="8">
        <v>98164.710517600004</v>
      </c>
      <c r="E47" s="8">
        <v>69967.4568439</v>
      </c>
      <c r="F47" s="8">
        <v>101847.512156</v>
      </c>
      <c r="G47" s="8">
        <v>89549.8962837</v>
      </c>
      <c r="I47" s="9">
        <v>106137.038529967</v>
      </c>
      <c r="J47" s="9">
        <v>8474.5894525037402</v>
      </c>
      <c r="K47" s="9">
        <v>87121.621761200004</v>
      </c>
      <c r="L47" s="8">
        <v>9282.7235504656001</v>
      </c>
      <c r="N47" s="3">
        <v>0.34580623999999999</v>
      </c>
    </row>
    <row r="48" spans="1:14" x14ac:dyDescent="0.2">
      <c r="A48" t="s">
        <v>91</v>
      </c>
      <c r="B48" s="8">
        <v>82746.157555099999</v>
      </c>
      <c r="C48" s="8">
        <v>51600.146681799997</v>
      </c>
      <c r="D48" s="8">
        <v>66081.924954600006</v>
      </c>
      <c r="E48" s="8">
        <v>42033.306745200003</v>
      </c>
      <c r="F48" s="8">
        <v>47228.1793483</v>
      </c>
      <c r="G48" s="8">
        <v>49905.646697999997</v>
      </c>
      <c r="I48" s="9">
        <v>66809.409730500003</v>
      </c>
      <c r="J48" s="9">
        <v>8998.4336397009502</v>
      </c>
      <c r="K48" s="9">
        <v>46389.044263833297</v>
      </c>
      <c r="L48" s="8">
        <v>2310.9554193449899</v>
      </c>
      <c r="N48" s="3">
        <v>0.34580623999999999</v>
      </c>
    </row>
    <row r="49" spans="1:14" x14ac:dyDescent="0.2">
      <c r="A49" t="s">
        <v>46</v>
      </c>
      <c r="B49" s="8">
        <v>58945.084796299998</v>
      </c>
      <c r="C49" s="8">
        <v>45448.5974183</v>
      </c>
      <c r="D49" s="8">
        <v>44879.720694299998</v>
      </c>
      <c r="E49" s="8">
        <v>37622.382113300002</v>
      </c>
      <c r="F49" s="8">
        <v>46896.254346399997</v>
      </c>
      <c r="G49" s="8">
        <v>37105.519547600001</v>
      </c>
      <c r="I49" s="9">
        <v>49757.800969633303</v>
      </c>
      <c r="J49" s="9">
        <v>4596.5763805095703</v>
      </c>
      <c r="K49" s="9">
        <v>40541.385335766703</v>
      </c>
      <c r="L49" s="8">
        <v>3180.9357551243902</v>
      </c>
      <c r="N49" s="3">
        <v>0.1213598</v>
      </c>
    </row>
    <row r="50" spans="1:14" x14ac:dyDescent="0.2">
      <c r="A50" t="s">
        <v>44</v>
      </c>
      <c r="B50" s="8">
        <v>2959733.8083500001</v>
      </c>
      <c r="C50" s="8">
        <v>2106343.8581389999</v>
      </c>
      <c r="D50" s="8">
        <v>2594344.692483</v>
      </c>
      <c r="E50" s="8">
        <v>1348977.828673</v>
      </c>
      <c r="F50" s="8">
        <v>1765784.012564</v>
      </c>
      <c r="G50" s="8">
        <v>1914826.8786309999</v>
      </c>
      <c r="I50" s="9">
        <v>2553474.1196573302</v>
      </c>
      <c r="J50" s="9">
        <v>247198.57373685599</v>
      </c>
      <c r="K50" s="9">
        <v>1676529.5732893299</v>
      </c>
      <c r="L50" s="8">
        <v>169333.05744623399</v>
      </c>
      <c r="N50" s="3">
        <v>0.1213598</v>
      </c>
    </row>
    <row r="54" spans="1:14" x14ac:dyDescent="0.2">
      <c r="B54" t="s">
        <v>73</v>
      </c>
    </row>
    <row r="55" spans="1:14" x14ac:dyDescent="0.2">
      <c r="B55" t="s">
        <v>74</v>
      </c>
    </row>
  </sheetData>
  <sortState ref="A2:N50">
    <sortCondition ref="A2:A50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norm peak areas intracell</vt:lpstr>
      <vt:lpstr>mean intracell</vt:lpstr>
      <vt:lpstr>norm peak areas extracell</vt:lpstr>
      <vt:lpstr>mean extracell</vt:lpstr>
      <vt:lpstr>27147_01747 extracell</vt:lpstr>
      <vt:lpstr>27147_01747  intrace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s</dc:creator>
  <cp:lastModifiedBy>Ulrich Nübel</cp:lastModifiedBy>
  <dcterms:created xsi:type="dcterms:W3CDTF">2016-04-08T04:51:56Z</dcterms:created>
  <dcterms:modified xsi:type="dcterms:W3CDTF">2018-03-21T15:28:29Z</dcterms:modified>
</cp:coreProperties>
</file>